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1110640\Desktop\Paper Frontiers\Supplementary Material\"/>
    </mc:Choice>
  </mc:AlternateContent>
  <bookViews>
    <workbookView xWindow="0" yWindow="0" windowWidth="8535" windowHeight="8100"/>
  </bookViews>
  <sheets>
    <sheet name="Full1" sheetId="1" r:id="rId1"/>
    <sheet name="Full2" sheetId="2" r:id="rId2"/>
    <sheet name="Full3" sheetId="3" r:id="rId3"/>
  </sheets>
  <definedNames>
    <definedName name="_Ref519855499" localSheetId="0">Full1!$A$1</definedName>
  </definedNames>
  <calcPr calcId="162913"/>
</workbook>
</file>

<file path=xl/calcChain.xml><?xml version="1.0" encoding="utf-8"?>
<calcChain xmlns="http://schemas.openxmlformats.org/spreadsheetml/2006/main">
  <c r="P4" i="1" l="1"/>
  <c r="O157" i="1"/>
  <c r="Q13" i="1"/>
  <c r="Q168" i="1" l="1"/>
  <c r="P168" i="1"/>
  <c r="O168" i="1"/>
  <c r="N168" i="1"/>
  <c r="Q167" i="1"/>
  <c r="P167" i="1"/>
  <c r="O167" i="1"/>
  <c r="N167" i="1"/>
  <c r="Q166" i="1"/>
  <c r="P166" i="1"/>
  <c r="O166" i="1"/>
  <c r="N166" i="1"/>
  <c r="Q165" i="1"/>
  <c r="P165" i="1"/>
  <c r="O165" i="1"/>
  <c r="N165" i="1"/>
  <c r="Q164" i="1"/>
  <c r="P164" i="1"/>
  <c r="O164" i="1"/>
  <c r="N164" i="1"/>
  <c r="Q163" i="1"/>
  <c r="P163" i="1"/>
  <c r="O163" i="1"/>
  <c r="N163" i="1"/>
  <c r="Q162" i="1"/>
  <c r="P162" i="1"/>
  <c r="O162" i="1"/>
  <c r="N162" i="1"/>
  <c r="Q161" i="1"/>
  <c r="P161" i="1"/>
  <c r="O161" i="1"/>
  <c r="N161" i="1"/>
  <c r="Q160" i="1"/>
  <c r="P160" i="1"/>
  <c r="O160" i="1"/>
  <c r="N160" i="1"/>
  <c r="Q159" i="1"/>
  <c r="P159" i="1"/>
  <c r="O159" i="1"/>
  <c r="N159" i="1"/>
  <c r="Q158" i="1"/>
  <c r="P158" i="1"/>
  <c r="O158" i="1"/>
  <c r="N158" i="1"/>
  <c r="Q157" i="1"/>
  <c r="P157" i="1"/>
  <c r="N157" i="1"/>
  <c r="Q156" i="1"/>
  <c r="P156" i="1"/>
  <c r="O156" i="1"/>
  <c r="N156" i="1"/>
  <c r="Q155" i="1"/>
  <c r="P155" i="1"/>
  <c r="O155" i="1"/>
  <c r="N155" i="1"/>
  <c r="Q154" i="1"/>
  <c r="P154" i="1"/>
  <c r="O154" i="1"/>
  <c r="N154" i="1"/>
  <c r="Q153" i="1"/>
  <c r="P153" i="1"/>
  <c r="O153" i="1"/>
  <c r="N153" i="1"/>
  <c r="Q152" i="1"/>
  <c r="P152" i="1"/>
  <c r="O152" i="1"/>
  <c r="N152" i="1"/>
  <c r="Q176" i="1"/>
  <c r="P176" i="1"/>
  <c r="O176" i="1"/>
  <c r="N176" i="1"/>
  <c r="Q175" i="1"/>
  <c r="P175" i="1"/>
  <c r="O175" i="1"/>
  <c r="N175" i="1"/>
  <c r="Q174" i="1"/>
  <c r="P174" i="1"/>
  <c r="O174" i="1"/>
  <c r="N174" i="1"/>
  <c r="Q173" i="1"/>
  <c r="P173" i="1"/>
  <c r="O173" i="1"/>
  <c r="N173" i="1"/>
  <c r="Q171" i="1"/>
  <c r="P171" i="1"/>
  <c r="O171" i="1"/>
  <c r="N171" i="1"/>
  <c r="Q170" i="1"/>
  <c r="P170" i="1"/>
  <c r="O170" i="1"/>
  <c r="N170" i="1"/>
  <c r="Q151" i="1"/>
  <c r="P151" i="1"/>
  <c r="O151" i="1"/>
  <c r="N151" i="1"/>
  <c r="Q150" i="1"/>
  <c r="P150" i="1"/>
  <c r="O150" i="1"/>
  <c r="N150" i="1"/>
  <c r="Q149" i="1"/>
  <c r="P149" i="1"/>
  <c r="O149" i="1"/>
  <c r="N149" i="1"/>
  <c r="Q148" i="1"/>
  <c r="P148" i="1"/>
  <c r="O148" i="1"/>
  <c r="N148" i="1"/>
  <c r="Q147" i="1"/>
  <c r="P147" i="1"/>
  <c r="O147" i="1"/>
  <c r="N147" i="1"/>
  <c r="Q146" i="1"/>
  <c r="P146" i="1"/>
  <c r="O146" i="1"/>
  <c r="N146" i="1"/>
  <c r="Q145" i="1"/>
  <c r="P145" i="1"/>
  <c r="O145" i="1"/>
  <c r="N145" i="1"/>
  <c r="Q144" i="1"/>
  <c r="P144" i="1"/>
  <c r="O144" i="1"/>
  <c r="N144" i="1"/>
  <c r="Q143" i="1"/>
  <c r="P143" i="1"/>
  <c r="O143" i="1"/>
  <c r="N143" i="1"/>
  <c r="Q142" i="1"/>
  <c r="P142" i="1"/>
  <c r="O142" i="1"/>
  <c r="N142" i="1"/>
  <c r="Q141" i="1"/>
  <c r="P141" i="1"/>
  <c r="O141" i="1"/>
  <c r="N141" i="1"/>
  <c r="Q140" i="1"/>
  <c r="P140" i="1"/>
  <c r="O140" i="1"/>
  <c r="N140" i="1"/>
  <c r="Q139" i="1"/>
  <c r="P139" i="1"/>
  <c r="O139" i="1"/>
  <c r="N139" i="1"/>
  <c r="Q138" i="1"/>
  <c r="P138" i="1"/>
  <c r="O138" i="1"/>
  <c r="N138" i="1"/>
  <c r="Q137" i="1"/>
  <c r="P137" i="1"/>
  <c r="O137" i="1"/>
  <c r="N137" i="1"/>
  <c r="Q136" i="1"/>
  <c r="P136" i="1"/>
  <c r="O136" i="1"/>
  <c r="N136" i="1"/>
  <c r="Q135" i="1"/>
  <c r="P135" i="1"/>
  <c r="O135" i="1"/>
  <c r="N135" i="1"/>
  <c r="Q134" i="1"/>
  <c r="P134" i="1"/>
  <c r="O134" i="1"/>
  <c r="N134" i="1"/>
  <c r="Q133" i="1"/>
  <c r="P133" i="1"/>
  <c r="O133" i="1"/>
  <c r="N133" i="1"/>
  <c r="Q132" i="1"/>
  <c r="P132" i="1"/>
  <c r="O132" i="1"/>
  <c r="N132" i="1"/>
  <c r="Q131" i="1"/>
  <c r="P131" i="1"/>
  <c r="O131" i="1"/>
  <c r="N131" i="1"/>
  <c r="Q130" i="1"/>
  <c r="P130" i="1"/>
  <c r="O130" i="1"/>
  <c r="N130" i="1"/>
  <c r="Q129" i="1"/>
  <c r="P129" i="1"/>
  <c r="O129" i="1"/>
  <c r="N129" i="1"/>
  <c r="Q128" i="1"/>
  <c r="P128" i="1"/>
  <c r="O128" i="1"/>
  <c r="N128" i="1"/>
  <c r="Q127" i="1"/>
  <c r="P127" i="1"/>
  <c r="O127" i="1"/>
  <c r="N127" i="1"/>
  <c r="Q126" i="1"/>
  <c r="P126" i="1"/>
  <c r="O126" i="1"/>
  <c r="N126" i="1"/>
  <c r="Q125" i="1"/>
  <c r="P125" i="1"/>
  <c r="O125" i="1"/>
  <c r="N125" i="1"/>
  <c r="Q124" i="1"/>
  <c r="P124" i="1"/>
  <c r="O124" i="1"/>
  <c r="N124" i="1"/>
  <c r="Q123" i="1"/>
  <c r="P123" i="1"/>
  <c r="O123" i="1"/>
  <c r="N123" i="1"/>
  <c r="Q122" i="1"/>
  <c r="P122" i="1"/>
  <c r="O122" i="1"/>
  <c r="N122" i="1"/>
  <c r="Q121" i="1"/>
  <c r="P121" i="1"/>
  <c r="O121" i="1"/>
  <c r="N121" i="1"/>
  <c r="Q120" i="1"/>
  <c r="P120" i="1"/>
  <c r="O120" i="1"/>
  <c r="N120" i="1"/>
  <c r="Q169" i="1"/>
  <c r="P169" i="1"/>
  <c r="O169" i="1"/>
  <c r="N169" i="1"/>
  <c r="Q119" i="1"/>
  <c r="P119" i="1"/>
  <c r="O119" i="1"/>
  <c r="N119" i="1"/>
  <c r="Q118" i="1"/>
  <c r="P118" i="1"/>
  <c r="O118" i="1"/>
  <c r="N118" i="1"/>
  <c r="Q117" i="1"/>
  <c r="P117" i="1"/>
  <c r="O117" i="1"/>
  <c r="N117" i="1"/>
  <c r="Q116" i="1"/>
  <c r="P116" i="1"/>
  <c r="O116" i="1"/>
  <c r="N116" i="1"/>
  <c r="Q115" i="1"/>
  <c r="P115" i="1"/>
  <c r="O115" i="1"/>
  <c r="N115" i="1"/>
  <c r="Q114" i="1"/>
  <c r="P114" i="1"/>
  <c r="O114" i="1"/>
  <c r="N114" i="1"/>
  <c r="Q113" i="1"/>
  <c r="P113" i="1"/>
  <c r="O113" i="1"/>
  <c r="N113" i="1"/>
  <c r="Q112" i="1"/>
  <c r="P112" i="1"/>
  <c r="O112" i="1"/>
  <c r="N112" i="1"/>
  <c r="Q111" i="1"/>
  <c r="P111" i="1"/>
  <c r="O111" i="1"/>
  <c r="N111" i="1"/>
  <c r="Q110" i="1"/>
  <c r="P110" i="1"/>
  <c r="O110" i="1"/>
  <c r="N110" i="1"/>
  <c r="Q109" i="1"/>
  <c r="P109" i="1"/>
  <c r="O109" i="1"/>
  <c r="N109" i="1"/>
  <c r="Q108" i="1"/>
  <c r="P108" i="1"/>
  <c r="O108" i="1"/>
  <c r="N108" i="1"/>
  <c r="Q107" i="1"/>
  <c r="P107" i="1"/>
  <c r="O107" i="1"/>
  <c r="N107" i="1"/>
  <c r="Q106" i="1"/>
  <c r="P106" i="1"/>
  <c r="O106" i="1"/>
  <c r="N106" i="1"/>
  <c r="Q105" i="1"/>
  <c r="P105" i="1"/>
  <c r="O105" i="1"/>
  <c r="N105" i="1"/>
  <c r="Q104" i="1"/>
  <c r="P104" i="1"/>
  <c r="O104" i="1"/>
  <c r="N104" i="1"/>
  <c r="Q103" i="1"/>
  <c r="P103" i="1"/>
  <c r="O103" i="1"/>
  <c r="N103" i="1"/>
  <c r="Q102" i="1"/>
  <c r="P102" i="1"/>
  <c r="O102" i="1"/>
  <c r="N102" i="1"/>
  <c r="Q101" i="1"/>
  <c r="P101" i="1"/>
  <c r="O101" i="1"/>
  <c r="N101" i="1"/>
  <c r="Q100" i="1"/>
  <c r="P100" i="1"/>
  <c r="O100" i="1"/>
  <c r="N100" i="1"/>
  <c r="Q99" i="1"/>
  <c r="P99" i="1"/>
  <c r="O99" i="1"/>
  <c r="N99" i="1"/>
  <c r="Q98" i="1"/>
  <c r="P98" i="1"/>
  <c r="O98" i="1"/>
  <c r="N98" i="1"/>
  <c r="Q97" i="1"/>
  <c r="P97" i="1"/>
  <c r="O97" i="1"/>
  <c r="N97" i="1"/>
  <c r="Q96" i="1"/>
  <c r="P96" i="1"/>
  <c r="O96" i="1"/>
  <c r="N96" i="1"/>
  <c r="Q95" i="1"/>
  <c r="P95" i="1"/>
  <c r="O95" i="1"/>
  <c r="N95" i="1"/>
  <c r="Q94" i="1"/>
  <c r="P94" i="1"/>
  <c r="O94" i="1"/>
  <c r="N94" i="1"/>
  <c r="Q93" i="1"/>
  <c r="P93" i="1"/>
  <c r="O93" i="1"/>
  <c r="N93" i="1"/>
  <c r="Q92" i="1"/>
  <c r="P92" i="1"/>
  <c r="O92" i="1"/>
  <c r="N92" i="1"/>
  <c r="Q91" i="1"/>
  <c r="P91" i="1"/>
  <c r="O91" i="1"/>
  <c r="N91" i="1"/>
  <c r="Q90" i="1"/>
  <c r="P90" i="1"/>
  <c r="O90" i="1"/>
  <c r="N90" i="1"/>
  <c r="Q89" i="1"/>
  <c r="P89" i="1"/>
  <c r="O89" i="1"/>
  <c r="N89" i="1"/>
  <c r="Q88" i="1"/>
  <c r="P88" i="1"/>
  <c r="O88" i="1"/>
  <c r="N88" i="1"/>
  <c r="Q87" i="1"/>
  <c r="P87" i="1"/>
  <c r="O87" i="1"/>
  <c r="N87" i="1"/>
  <c r="Q86" i="1"/>
  <c r="P86" i="1"/>
  <c r="O86" i="1"/>
  <c r="N86" i="1"/>
  <c r="Q85" i="1"/>
  <c r="P85" i="1"/>
  <c r="O85" i="1"/>
  <c r="N85" i="1"/>
  <c r="Q84" i="1"/>
  <c r="P84" i="1"/>
  <c r="O84" i="1"/>
  <c r="N84" i="1"/>
  <c r="Q83" i="1"/>
  <c r="P83" i="1"/>
  <c r="O83" i="1"/>
  <c r="N83" i="1"/>
  <c r="Q82" i="1"/>
  <c r="P82" i="1"/>
  <c r="O82" i="1"/>
  <c r="N82" i="1"/>
  <c r="Q81" i="1"/>
  <c r="P81" i="1"/>
  <c r="O81" i="1"/>
  <c r="N81" i="1"/>
  <c r="Q80" i="1"/>
  <c r="P80" i="1"/>
  <c r="O80" i="1"/>
  <c r="N80" i="1"/>
  <c r="Q172" i="1"/>
  <c r="P172" i="1"/>
  <c r="O172" i="1"/>
  <c r="N172" i="1"/>
  <c r="Q79" i="1"/>
  <c r="P79" i="1"/>
  <c r="O79" i="1"/>
  <c r="N79" i="1"/>
  <c r="Q78" i="1"/>
  <c r="P78" i="1"/>
  <c r="O78" i="1"/>
  <c r="N78" i="1"/>
  <c r="Q77" i="1"/>
  <c r="P77" i="1"/>
  <c r="O77" i="1"/>
  <c r="N77" i="1"/>
  <c r="Q76" i="1"/>
  <c r="P76" i="1"/>
  <c r="O76" i="1"/>
  <c r="N76" i="1"/>
  <c r="Q75" i="1"/>
  <c r="P75" i="1"/>
  <c r="O75" i="1"/>
  <c r="N75" i="1"/>
  <c r="Q74" i="1"/>
  <c r="P74" i="1"/>
  <c r="O74" i="1"/>
  <c r="N74" i="1"/>
  <c r="Q73" i="1"/>
  <c r="P73" i="1"/>
  <c r="O73" i="1"/>
  <c r="N73" i="1"/>
  <c r="Q72" i="1"/>
  <c r="P72" i="1"/>
  <c r="O72" i="1"/>
  <c r="N72" i="1"/>
  <c r="Q71" i="1"/>
  <c r="P71" i="1"/>
  <c r="O71" i="1"/>
  <c r="N71" i="1"/>
  <c r="Q70" i="1"/>
  <c r="P70" i="1"/>
  <c r="O70" i="1"/>
  <c r="N70" i="1"/>
  <c r="Q69" i="1"/>
  <c r="P69" i="1"/>
  <c r="O69" i="1"/>
  <c r="N69" i="1"/>
  <c r="Q68" i="1"/>
  <c r="P68" i="1"/>
  <c r="O68" i="1"/>
  <c r="N68" i="1"/>
  <c r="Q67" i="1"/>
  <c r="P67" i="1"/>
  <c r="O67" i="1"/>
  <c r="N67" i="1"/>
  <c r="Q66" i="1"/>
  <c r="P66" i="1"/>
  <c r="O66" i="1"/>
  <c r="N66" i="1"/>
  <c r="Q65" i="1"/>
  <c r="P65" i="1"/>
  <c r="O65" i="1"/>
  <c r="N65" i="1"/>
  <c r="Q64" i="1"/>
  <c r="P64" i="1"/>
  <c r="O64" i="1"/>
  <c r="N64" i="1"/>
  <c r="Q63" i="1"/>
  <c r="P63" i="1"/>
  <c r="O63" i="1"/>
  <c r="N63" i="1"/>
  <c r="Q62" i="1"/>
  <c r="P62" i="1"/>
  <c r="O62" i="1"/>
  <c r="N62" i="1"/>
  <c r="Q61" i="1"/>
  <c r="P61" i="1"/>
  <c r="O61" i="1"/>
  <c r="N61" i="1"/>
  <c r="Q60" i="1"/>
  <c r="P60" i="1"/>
  <c r="O60" i="1"/>
  <c r="N60" i="1"/>
  <c r="Q59" i="1"/>
  <c r="P59" i="1"/>
  <c r="O59" i="1"/>
  <c r="N59" i="1"/>
  <c r="Q58" i="1"/>
  <c r="P58" i="1"/>
  <c r="O58" i="1"/>
  <c r="N58" i="1"/>
  <c r="Q57" i="1"/>
  <c r="P57" i="1"/>
  <c r="O57" i="1"/>
  <c r="N57" i="1"/>
  <c r="Q56" i="1"/>
  <c r="P56" i="1"/>
  <c r="O56" i="1"/>
  <c r="N56" i="1"/>
  <c r="Q55" i="1"/>
  <c r="P55" i="1"/>
  <c r="O55" i="1"/>
  <c r="N55" i="1"/>
  <c r="Q54" i="1"/>
  <c r="P54" i="1"/>
  <c r="O54" i="1"/>
  <c r="N54" i="1"/>
  <c r="Q53" i="1"/>
  <c r="P53" i="1"/>
  <c r="O53" i="1"/>
  <c r="N53" i="1"/>
  <c r="Q52" i="1"/>
  <c r="P52" i="1"/>
  <c r="O52" i="1"/>
  <c r="N52" i="1"/>
  <c r="Q51" i="1"/>
  <c r="P51" i="1"/>
  <c r="O51" i="1"/>
  <c r="N51" i="1"/>
  <c r="Q50" i="1"/>
  <c r="P50" i="1"/>
  <c r="O50" i="1"/>
  <c r="N50" i="1"/>
  <c r="Q49" i="1"/>
  <c r="P49" i="1"/>
  <c r="O49" i="1"/>
  <c r="N49" i="1"/>
  <c r="Q48" i="1"/>
  <c r="P48" i="1"/>
  <c r="O48" i="1"/>
  <c r="N48" i="1"/>
  <c r="Q47" i="1"/>
  <c r="P47" i="1"/>
  <c r="O47" i="1"/>
  <c r="N47" i="1"/>
  <c r="Q46" i="1"/>
  <c r="P46" i="1"/>
  <c r="O46" i="1"/>
  <c r="N46" i="1"/>
  <c r="Q45" i="1"/>
  <c r="P45" i="1"/>
  <c r="O45" i="1"/>
  <c r="N45" i="1"/>
  <c r="Q44" i="1"/>
  <c r="P44" i="1"/>
  <c r="O44" i="1"/>
  <c r="N44" i="1"/>
  <c r="Q43" i="1"/>
  <c r="P43" i="1"/>
  <c r="O43" i="1"/>
  <c r="N43" i="1"/>
  <c r="Q42" i="1"/>
  <c r="P42" i="1"/>
  <c r="O42" i="1"/>
  <c r="N42" i="1"/>
  <c r="Q41" i="1"/>
  <c r="P41" i="1"/>
  <c r="O41" i="1"/>
  <c r="N41" i="1"/>
  <c r="Q40" i="1"/>
  <c r="P40" i="1"/>
  <c r="O40" i="1"/>
  <c r="N40" i="1"/>
  <c r="Q39" i="1"/>
  <c r="P39" i="1"/>
  <c r="O39" i="1"/>
  <c r="N39" i="1"/>
  <c r="Q38" i="1"/>
  <c r="P38" i="1"/>
  <c r="O38" i="1"/>
  <c r="N38" i="1"/>
  <c r="Q37" i="1"/>
  <c r="P37" i="1"/>
  <c r="O37" i="1"/>
  <c r="N37" i="1"/>
  <c r="Q36" i="1"/>
  <c r="P36" i="1"/>
  <c r="O36" i="1"/>
  <c r="N36" i="1"/>
  <c r="Q35" i="1"/>
  <c r="P35" i="1"/>
  <c r="O35" i="1"/>
  <c r="N35" i="1"/>
  <c r="Q34" i="1"/>
  <c r="P34" i="1"/>
  <c r="O34" i="1"/>
  <c r="N34" i="1"/>
  <c r="Q33" i="1"/>
  <c r="P33" i="1"/>
  <c r="O33" i="1"/>
  <c r="N33" i="1"/>
  <c r="Q32" i="1"/>
  <c r="P32" i="1"/>
  <c r="O32" i="1"/>
  <c r="N32" i="1"/>
  <c r="Q31" i="1"/>
  <c r="P31" i="1"/>
  <c r="O31" i="1"/>
  <c r="N31" i="1"/>
  <c r="Q30" i="1"/>
  <c r="P30" i="1"/>
  <c r="O30" i="1"/>
  <c r="N30" i="1"/>
  <c r="Q29" i="1"/>
  <c r="P29" i="1"/>
  <c r="O29" i="1"/>
  <c r="N29" i="1"/>
  <c r="Q28" i="1"/>
  <c r="P28" i="1"/>
  <c r="O28" i="1"/>
  <c r="N28" i="1"/>
  <c r="Q27" i="1"/>
  <c r="P27" i="1"/>
  <c r="O27" i="1"/>
  <c r="N27" i="1"/>
  <c r="Q26" i="1"/>
  <c r="P26" i="1"/>
  <c r="O26" i="1"/>
  <c r="N26" i="1"/>
  <c r="Q25" i="1"/>
  <c r="P25" i="1"/>
  <c r="O25" i="1"/>
  <c r="N25" i="1"/>
  <c r="Q24" i="1"/>
  <c r="P24" i="1"/>
  <c r="O24" i="1"/>
  <c r="N24" i="1"/>
  <c r="Q23" i="1"/>
  <c r="P23" i="1"/>
  <c r="O23" i="1"/>
  <c r="N23" i="1"/>
  <c r="Q22" i="1"/>
  <c r="P22" i="1"/>
  <c r="O22" i="1"/>
  <c r="N22" i="1"/>
  <c r="Q21" i="1"/>
  <c r="P21" i="1"/>
  <c r="O21" i="1"/>
  <c r="N21" i="1"/>
  <c r="Q20" i="1"/>
  <c r="P20" i="1"/>
  <c r="O20" i="1"/>
  <c r="N20" i="1"/>
  <c r="Q19" i="1"/>
  <c r="P19" i="1"/>
  <c r="O19" i="1"/>
  <c r="N19" i="1"/>
  <c r="Q18" i="1"/>
  <c r="P18" i="1"/>
  <c r="O18" i="1"/>
  <c r="N18" i="1"/>
  <c r="Q17" i="1"/>
  <c r="P17" i="1"/>
  <c r="O17" i="1"/>
  <c r="N17" i="1"/>
  <c r="Q16" i="1"/>
  <c r="P16" i="1"/>
  <c r="O16" i="1"/>
  <c r="N16" i="1"/>
  <c r="Q15" i="1"/>
  <c r="P15" i="1"/>
  <c r="O15" i="1"/>
  <c r="N15" i="1"/>
  <c r="Q14" i="1"/>
  <c r="P14" i="1"/>
  <c r="O14" i="1"/>
  <c r="N14" i="1"/>
  <c r="P13" i="1"/>
  <c r="O13" i="1"/>
  <c r="N13" i="1"/>
  <c r="Q12" i="1"/>
  <c r="P12" i="1"/>
  <c r="O12" i="1"/>
  <c r="N12" i="1"/>
  <c r="Q11" i="1"/>
  <c r="P11" i="1"/>
  <c r="O11" i="1"/>
  <c r="N11" i="1"/>
  <c r="Q10" i="1"/>
  <c r="P10" i="1"/>
  <c r="O10" i="1"/>
  <c r="N10" i="1"/>
  <c r="Q9" i="1"/>
  <c r="P9" i="1"/>
  <c r="O9" i="1"/>
  <c r="N9" i="1"/>
  <c r="Q8" i="1"/>
  <c r="P8" i="1"/>
  <c r="O8" i="1"/>
  <c r="N8" i="1"/>
  <c r="Q7" i="1"/>
  <c r="P7" i="1"/>
  <c r="O7" i="1"/>
  <c r="N7" i="1"/>
  <c r="Q6" i="1"/>
  <c r="P6" i="1"/>
  <c r="O6" i="1"/>
  <c r="N6" i="1"/>
  <c r="Q5" i="1"/>
  <c r="P5" i="1"/>
  <c r="O5" i="1"/>
  <c r="N5" i="1"/>
  <c r="O4" i="1"/>
  <c r="Q4" i="1"/>
  <c r="N4" i="1"/>
</calcChain>
</file>

<file path=xl/sharedStrings.xml><?xml version="1.0" encoding="utf-8"?>
<sst xmlns="http://schemas.openxmlformats.org/spreadsheetml/2006/main" count="541" uniqueCount="263">
  <si>
    <t>GC</t>
  </si>
  <si>
    <t>GC1</t>
  </si>
  <si>
    <t>GC2</t>
  </si>
  <si>
    <t>GC3</t>
  </si>
  <si>
    <t>Gluconobacter oxydans 621H</t>
  </si>
  <si>
    <t>Acidaminococcus fermentans DSM 20731</t>
  </si>
  <si>
    <t>Acidimicrobium ferrooxidans DSM 10331</t>
  </si>
  <si>
    <t>Acidobacterium capsulatum ATCC 51196</t>
  </si>
  <si>
    <t>Acidothermus cellulolyticus 11B</t>
  </si>
  <si>
    <t>Arcanobacterium haemolyticum DSM 20595</t>
  </si>
  <si>
    <t>Bordetella pertussis Tohama I chromosome</t>
  </si>
  <si>
    <t>Alcanivorax borkumensis SK2</t>
  </si>
  <si>
    <t>Alteromonas macleodii ATCC 27126</t>
  </si>
  <si>
    <t>Aquifex aeolicus VF5 chromosome</t>
  </si>
  <si>
    <t>Martelella endophytica strain YC6887</t>
  </si>
  <si>
    <t>Dechloromonas aromatica RCB</t>
  </si>
  <si>
    <t>Bifidobacterium longum NCC2705 chromosome</t>
  </si>
  <si>
    <t>Bradyrhizobium japonicum USDA 110 chromosome</t>
  </si>
  <si>
    <t>Burkholderia mallei ATCC 23344 chromosome 1</t>
  </si>
  <si>
    <t>Caldisericum exile AZM16c01 DNA</t>
  </si>
  <si>
    <t>Caldithrix abyssi DSM 13497</t>
  </si>
  <si>
    <t>Dichelobacter nodosus VCS1703A</t>
  </si>
  <si>
    <t>Catenulispora acidiphila DSM 44928</t>
  </si>
  <si>
    <t>Caulobacter crescentus CB15 chromosome</t>
  </si>
  <si>
    <t>Cellvibrio japonicus Ueda107</t>
  </si>
  <si>
    <t>Chlamydia trachomatis D/UW-3/CX chromosome</t>
  </si>
  <si>
    <t>Nitrosococcus oceani ATCC 19707</t>
  </si>
  <si>
    <t>Chromobacterium violaceum ATCC 12472</t>
  </si>
  <si>
    <t>Chroococcidiopsis thermalis PCC 7203</t>
  </si>
  <si>
    <t>Desulfurispirillum indicum S5</t>
  </si>
  <si>
    <t>Chthonomonas calidirosea T49 complete genome</t>
  </si>
  <si>
    <t>Clostridium acetobutylicum ATCC 824 chromosome</t>
  </si>
  <si>
    <t>Colwellia psychrerythraea 34H</t>
  </si>
  <si>
    <t>Rhodoferax ferrireducens T118</t>
  </si>
  <si>
    <t>Coprothermobacter proteolyticus DSM 5265</t>
  </si>
  <si>
    <t>Atopobium parvulum DSM 20469</t>
  </si>
  <si>
    <t>Coxiella burnetii RSA 493</t>
  </si>
  <si>
    <t>Deferribacter desulfuricans SSM1 DNA</t>
  </si>
  <si>
    <t>Dehalococcoides mccartyi 195</t>
  </si>
  <si>
    <t>Deinococcus radiodurans R1 chromosome 1</t>
  </si>
  <si>
    <t>Desulfurobacterium thermolithotrophum DSM 11699</t>
  </si>
  <si>
    <t>Dictyoglomus turgidum DSM 6724 chromosome</t>
  </si>
  <si>
    <t>Thioalkalivibrio sulfidiphilus HL-EbGr7</t>
  </si>
  <si>
    <t>Cryptobacterium curtum DSM 15641</t>
  </si>
  <si>
    <t>Elusimicrobium minutum Pei191</t>
  </si>
  <si>
    <t>Endomicrobium proavitum strain Rsa215</t>
  </si>
  <si>
    <t>Endozoicomonas montiporae CL-33 genome</t>
  </si>
  <si>
    <t>Erythrobacter litoralis HTCC2594</t>
  </si>
  <si>
    <t>Ferrimonas balearica DSM 9799</t>
  </si>
  <si>
    <t>Fimbriimonas ginsengisoli Gsoil 348</t>
  </si>
  <si>
    <t>Frankia casuarinae</t>
  </si>
  <si>
    <t>Gallionella capsiferriformans ES-2</t>
  </si>
  <si>
    <t>Geodermatophilus obscurus DSM 43160</t>
  </si>
  <si>
    <t>Gloeomargarita lithophora Alchichica-D10 chromosome</t>
  </si>
  <si>
    <t>Stackebrandtia nassauensis DSM 44728</t>
  </si>
  <si>
    <t>Granulosicoccus antarcticus IMCC3135</t>
  </si>
  <si>
    <t>Hahella chejuensis KCTC 2396</t>
  </si>
  <si>
    <t>Halioglobus pacificus strain RR3-57 chromosome</t>
  </si>
  <si>
    <t>Bacteriovorax marinus SJ genome</t>
  </si>
  <si>
    <t>Halomonas campaniensis strain LS21</t>
  </si>
  <si>
    <t>Halothiobacillus neapolitanus c2</t>
  </si>
  <si>
    <t>Hyphomicrobium denitrificans ATCC 51888</t>
  </si>
  <si>
    <t>Hyphomonas neptunium ATCC 15444</t>
  </si>
  <si>
    <t>Idiomarina loihiensis L2TR</t>
  </si>
  <si>
    <t>Jiangella alkaliphila strain DSM 45079 genome assembly</t>
  </si>
  <si>
    <t>Kangiella koreensis DSM 16069</t>
  </si>
  <si>
    <t>Kineococcus radiotolerans SRS30216</t>
  </si>
  <si>
    <t>Kiritimatiella glycovorans strain L21-Fru-AB chromosome</t>
  </si>
  <si>
    <t>Limnochorda pilosa DNA</t>
  </si>
  <si>
    <t>Magnetococcus marinus MC-1</t>
  </si>
  <si>
    <t>Methylacidiphilum infernorum V4</t>
  </si>
  <si>
    <t>Methylobacterium radiotolerans JCM 2831</t>
  </si>
  <si>
    <t>Methylocystis bryophila strain S285 chromosome</t>
  </si>
  <si>
    <t>Methylotenera mobilis JLW8</t>
  </si>
  <si>
    <t>Microbulbifer thermotolerans strain DAU221 chromosome</t>
  </si>
  <si>
    <t>Brachybacterium faecium DSM 4810 chromosome</t>
  </si>
  <si>
    <t>Salinispora tropica CNB-440</t>
  </si>
  <si>
    <t>Acinetobacter pittii PHEA-2 chromosome</t>
  </si>
  <si>
    <t>Moritella viscosa genome assembly MVIS1</t>
  </si>
  <si>
    <t>Nakamurella multipartita DSM 44233</t>
  </si>
  <si>
    <t>Neisseria meningitidis MC58 chromosome</t>
  </si>
  <si>
    <t>Nitrosomonas europaea ATCC 19718</t>
  </si>
  <si>
    <t>Thermodesulfovibrio yellowstonii DSM 11347 chromosome</t>
  </si>
  <si>
    <t>Nostoc punctiforme PCC 73102</t>
  </si>
  <si>
    <t>Marinomonas mediterranea MMB-1</t>
  </si>
  <si>
    <t>Oleiphilus messinensis strain ME102 chromosome</t>
  </si>
  <si>
    <t>Opitutus terrae PB90-1</t>
  </si>
  <si>
    <t>Frischella perrara strain PEB0191</t>
  </si>
  <si>
    <t>Herbaspirillum seropedicae strain Z67</t>
  </si>
  <si>
    <t>Parachlamydia acanthamoebae UV-7</t>
  </si>
  <si>
    <t>Parvularcula bermudensis HTCC2503 strain HTCC2503</t>
  </si>
  <si>
    <t>Haemophilus influenzae Rd KW20 chromosome</t>
  </si>
  <si>
    <t>Candidatus Pelagibacter ubique HTCC1062</t>
  </si>
  <si>
    <t>Phycisphaera mikurensis NBRC 102666 DNA</t>
  </si>
  <si>
    <t>Mesorhizobium ciceri biovar biserrulae WSM1271 chromosome</t>
  </si>
  <si>
    <t>Thiomicrospira crunogena XCL-2</t>
  </si>
  <si>
    <t>Rhodopirellula baltica SH 1 chromosome</t>
  </si>
  <si>
    <t>Propionibacterium acnes KPA171202</t>
  </si>
  <si>
    <t>Pseudoalteromonas atlantica T6c</t>
  </si>
  <si>
    <t>Pseudomonas aeruginosa PAO1 chromosome</t>
  </si>
  <si>
    <t>Amycolatopsis mediterranei U32 chromosome</t>
  </si>
  <si>
    <t>Psychromonas ingrahamii 37</t>
  </si>
  <si>
    <t>Coraliomargarita akajimensis DSM 45221</t>
  </si>
  <si>
    <t>Sinorhizobium meliloti 1021 chromosome</t>
  </si>
  <si>
    <t>Rhodanobacter denitrificans strain 2APBS1</t>
  </si>
  <si>
    <t>Parvibaculum lavamentivorans DS-1</t>
  </si>
  <si>
    <t>Rhodospirillum rubrum ATCC 11170 chromosome</t>
  </si>
  <si>
    <t>Rubrobacter xylanophilus DSM 9941</t>
  </si>
  <si>
    <t>Gynuella sunshinyii YC6258</t>
  </si>
  <si>
    <t>Selenomonas sputigena ATCC 35185</t>
  </si>
  <si>
    <t>Shewanella oneidensis MR-1 chromosome</t>
  </si>
  <si>
    <t>Steroidobacter denitrificans strain DSM 18526</t>
  </si>
  <si>
    <t>Conexibacter woesei DSM 14684</t>
  </si>
  <si>
    <t>Sphingomonas wittichii RW1</t>
  </si>
  <si>
    <t>Sulfuritalea hydrogenivorans sk43H DNA</t>
  </si>
  <si>
    <t>Streptomyces coelicolor A3(2) chromosome</t>
  </si>
  <si>
    <t>Streptosporangium roseum DSM 43021</t>
  </si>
  <si>
    <t>Thermanaerovibrio acidaminovorans DSM 6589 chromosome</t>
  </si>
  <si>
    <t>Thermus thermophilus HB8 chromosome</t>
  </si>
  <si>
    <t>Moorella thermoacetica ATCC 39073 chromosome</t>
  </si>
  <si>
    <t>Thermodesulfobacterium geofontis OPF15</t>
  </si>
  <si>
    <t>Thermomicrobium roseum DSM 5159</t>
  </si>
  <si>
    <t>Thermotoga maritima MSB8 chromosome</t>
  </si>
  <si>
    <t>Thiobacillus denitrificans ATCC 25259</t>
  </si>
  <si>
    <t>Thioploca ingrica DNA</t>
  </si>
  <si>
    <t>Finegoldia magna ATCC 29328 DNA</t>
  </si>
  <si>
    <t>Veillonella parvula DSM 2008</t>
  </si>
  <si>
    <t>Verrucomicrobium spinosum DSM 4136 = JCM 18804 strain DSM 4136 chromosome</t>
  </si>
  <si>
    <t>Yersinia pestis CO92 chromosome</t>
  </si>
  <si>
    <t>Azoarcus olearius strain DQS4</t>
  </si>
  <si>
    <t>Streptococcus pyogenes M1 GAS</t>
  </si>
  <si>
    <t>Candidatus Phaeomarinobacter ectocarpi complete genome</t>
  </si>
  <si>
    <t>Leptospira borgpetersenii serovar Hardjo-bovis L550 chromosome 1</t>
  </si>
  <si>
    <t>Leptospira alstonii strain GWTS #1 chromosome 1</t>
  </si>
  <si>
    <t>Leptospira biflexa serovar Patoc strain 'Patoc 1 (Paris)' chromosome I</t>
  </si>
  <si>
    <t>Treponema brennaborense DSM 12168</t>
  </si>
  <si>
    <t>Spirochaeta africana DSM 8902</t>
  </si>
  <si>
    <t>Treponema succinifaciens DSM 2489</t>
  </si>
  <si>
    <t>Spirochaeta thermophila DSM 6192</t>
  </si>
  <si>
    <t>Treponema caldarium DSM 7334</t>
  </si>
  <si>
    <t>Chlamydia avium 10DC88</t>
  </si>
  <si>
    <t>Chlamydophila pneumoniae LPCoLN</t>
  </si>
  <si>
    <t>Waddlia chondrophila WSU 86-1044</t>
  </si>
  <si>
    <t>Chlamydia psittaci Mat116 chromosome</t>
  </si>
  <si>
    <t>Chlamydophila caviae GPIC</t>
  </si>
  <si>
    <t>Chlamydia felis Fe/C-56 Fe/C-56 DNA</t>
  </si>
  <si>
    <t>Chlamydia abortus strain GIMC 2006:CabB577</t>
  </si>
  <si>
    <t>Chlamydia gallinacea strain JX-1 chromosome</t>
  </si>
  <si>
    <t>folP</t>
  </si>
  <si>
    <t>Bordetella pertussis Tohama I</t>
  </si>
  <si>
    <t>Aquifex aeolicus VF5</t>
  </si>
  <si>
    <t>Martelella endophytica</t>
  </si>
  <si>
    <t>Bifidobacterium longum NCC2705</t>
  </si>
  <si>
    <t>Bradyrhizobium diazoefficiens USDA 110</t>
  </si>
  <si>
    <t>Burkholderia mallei ATCC 23344</t>
  </si>
  <si>
    <t>Caldisericum exile AZM16c01</t>
  </si>
  <si>
    <t>Caulobacter vibrioides CB15</t>
  </si>
  <si>
    <t>Chlamydia trachomatis D/UW-3/CX</t>
  </si>
  <si>
    <t>Chthonomonas calidirosea T49</t>
  </si>
  <si>
    <t>Clostridium acetobutylicum ATCC 824</t>
  </si>
  <si>
    <t>Rhodoferax ferrireducens T118 (Albidiferax ferrireducens T118)</t>
  </si>
  <si>
    <t>Mycolicibacterium smegmatis MC2 155</t>
  </si>
  <si>
    <t>Deferribacter desulfuricans SSM1</t>
  </si>
  <si>
    <t>Deinococcus radiodurans R1</t>
  </si>
  <si>
    <t>Dictyoglomus turgidum DSM 6724</t>
  </si>
  <si>
    <t>Endomicrobium proavitum</t>
  </si>
  <si>
    <t>Endozoicomonas montiporae CL-33</t>
  </si>
  <si>
    <t>Gloeomargarita lithophora Alchichica-D10</t>
  </si>
  <si>
    <t>Halioglobus pacificus</t>
  </si>
  <si>
    <t>Halobacteriovorax marinus SJ</t>
  </si>
  <si>
    <t>Halomonas campaniensis</t>
  </si>
  <si>
    <t>Jiangella alkaliphila</t>
  </si>
  <si>
    <t>Kineococcus radiotolerans SRS30216 = ATCC BAA-149</t>
  </si>
  <si>
    <t>Kiritimatiella glycovorans</t>
  </si>
  <si>
    <t>Limnochorda pilosa</t>
  </si>
  <si>
    <t>Methylocystis bryophila</t>
  </si>
  <si>
    <t>Microbulbifer thermotolerans</t>
  </si>
  <si>
    <t>Brachybacterium faecium DSM 4810</t>
  </si>
  <si>
    <t>Acinetobacter pittii PHEA-2</t>
  </si>
  <si>
    <t>Moritella viscosa</t>
  </si>
  <si>
    <t>Neisseria meningitidis MC58</t>
  </si>
  <si>
    <t>Thermodesulfovibrio yellowstonii DSM 11347</t>
  </si>
  <si>
    <t>Nostoc punctiforme PCC 73102 (Nostoc punctiforme ATCC 29133)</t>
  </si>
  <si>
    <t>Oleiphilus messinensis</t>
  </si>
  <si>
    <t>Frischella perrara</t>
  </si>
  <si>
    <t>Herbaspirillum seropedicae</t>
  </si>
  <si>
    <t>Parvularcula bermudensis HTCC2503</t>
  </si>
  <si>
    <t>Haemophilus influenzae Rd KW20</t>
  </si>
  <si>
    <t>Phycisphaera mikurensis NBRC 102666</t>
  </si>
  <si>
    <t>Mesorhizobium ciceri biovar biserrulae WSM1271</t>
  </si>
  <si>
    <t>Hydrogenovibrio crunogenus XCL-2</t>
  </si>
  <si>
    <t>Rhodopirellula baltica SH 1</t>
  </si>
  <si>
    <t>Cutibacterium acnes KPA171202</t>
  </si>
  <si>
    <t>Pseudomonas aeruginosa PAO1</t>
  </si>
  <si>
    <t>Amycolatopsis mediterranei U32</t>
  </si>
  <si>
    <t>Sinorhizobium meliloti 1021</t>
  </si>
  <si>
    <t>Rhodanobacter denitrificans</t>
  </si>
  <si>
    <t>Rhodospirillum rubrum ATCC 11170</t>
  </si>
  <si>
    <t>Shewanella oneidensis MR-1</t>
  </si>
  <si>
    <t>Steroidobacter denitrificans</t>
  </si>
  <si>
    <t>Sulfuritalea hydrogenivorans sk43H</t>
  </si>
  <si>
    <t>Streptomyces coelicolor A3(2)</t>
  </si>
  <si>
    <t>Thermanaerovibrio acidaminovorans DSM 6589</t>
  </si>
  <si>
    <t>Thermus thermophilus HB8</t>
  </si>
  <si>
    <t>Moorella thermoacetica ATCC 39073</t>
  </si>
  <si>
    <t>Thermotoga maritima MSB8</t>
  </si>
  <si>
    <t>Thioploca ingrica</t>
  </si>
  <si>
    <t>Finegoldia magna ATCC 29328</t>
  </si>
  <si>
    <t>Verrucomicrobium spinosum DSM 4136 = JCM 18804</t>
  </si>
  <si>
    <t>Yersinia pestis CO92</t>
  </si>
  <si>
    <t>Azoarcus olearius</t>
  </si>
  <si>
    <t>Candidatus Phaeomarinobacter ectocarpi</t>
  </si>
  <si>
    <t>Leptospira alstonii</t>
  </si>
  <si>
    <t>Leptospira biflexa serovar Patoc strain 'Patoc 1 (Paris)'</t>
  </si>
  <si>
    <t>Whole genome</t>
  </si>
  <si>
    <t>alpha proteobacterium Mf 1.05b.01</t>
  </si>
  <si>
    <t>Difference</t>
  </si>
  <si>
    <t>Mann-Whitney U Test</t>
  </si>
  <si>
    <t>p-value</t>
  </si>
  <si>
    <t>Aeromonas hydrophila subsp. hydrophila ATCC 7966</t>
  </si>
  <si>
    <t>Aeromonas hydrophila subsp. hydrophila ATCC 7966 chromosome</t>
  </si>
  <si>
    <t>Ehrlichia canis str. Jake</t>
  </si>
  <si>
    <t>Bacillus subtilis subsp. subtilis str. 168</t>
  </si>
  <si>
    <t>Bacillus subtilis subsp. subtilis str. 168 chromosome</t>
  </si>
  <si>
    <t>Beijerinckia indica subsp. indica ATCC 9039</t>
  </si>
  <si>
    <t>Brucella melitensis bv. 1 str. 16M</t>
  </si>
  <si>
    <t>Brucella melitensis bv. 1 str. 16M chromosome I</t>
  </si>
  <si>
    <t>Mycobacterium smegmatis str. MC2 155 chromosome</t>
  </si>
  <si>
    <t>Escherichia coli str. K-12 substr. MG1655</t>
  </si>
  <si>
    <t>Francisella tularensis subsp. tularensis SCHU S4</t>
  </si>
  <si>
    <t>Francisella tularensis subsp. tularensis SCHU S4 chromosome</t>
  </si>
  <si>
    <t>Fusobacterium nucleatum subsp. nucleatum ATCC 25586</t>
  </si>
  <si>
    <t>Fusobacterium nucleatum subsp. nucleatum ATCC 25586 chromosome</t>
  </si>
  <si>
    <t>Kosmotoga olearia TBF 19.5.1</t>
  </si>
  <si>
    <t>Lactococcus lactis subsp. lactis Il1403</t>
  </si>
  <si>
    <t>Lactococcus lactis subsp. lactis Il1403 chromosome</t>
  </si>
  <si>
    <t>Legionella pneumophila subsp. pneumophila str. Philadelphia 1</t>
  </si>
  <si>
    <t>Legionella pneumophila subsp. pneumophila str. Philadelphia 1 chromosome</t>
  </si>
  <si>
    <t>Methylococcus capsulatus str. Bath</t>
  </si>
  <si>
    <t>Pleurocapsa sp. PCC 7327</t>
  </si>
  <si>
    <t>Rhodobacter sphaeroides 2.4.1</t>
  </si>
  <si>
    <t>Rhodobacter sphaeroides 2.4.1 chromosome 1</t>
  </si>
  <si>
    <t>Prochlorococcus marinus subsp. marinus str. CCMP1375 (Prochlorococcus marinus SS120)</t>
  </si>
  <si>
    <t>Prochlorococcus marinus subsp. marinus str. CCMP1375 complete genome</t>
  </si>
  <si>
    <t>Vibrio cholerae O1 biovar El Tor str. N16961</t>
  </si>
  <si>
    <t>Vibrio cholerae O1 biovar El Tor str. N16961 chromosome I</t>
  </si>
  <si>
    <t>Xanthomonas campestris pv. campestris str. ATCC 33913</t>
  </si>
  <si>
    <t>Xanthomonas campestris pv. campestris str. ATCC 33913 chromosome</t>
  </si>
  <si>
    <t>Amycolatopsis sp. AA4</t>
  </si>
  <si>
    <t>Amycolatopsis sp. AA4 chromosome</t>
  </si>
  <si>
    <t>R_Amycolatopsis sp. AA4 chromosome</t>
  </si>
  <si>
    <t>Bacillus anthracis str. Ames</t>
  </si>
  <si>
    <t>Bacillus anthracis str. Ames chromosome</t>
  </si>
  <si>
    <t>Tropheryma whipplei str. Twist</t>
  </si>
  <si>
    <t>Sphaerochaeta pleomorpha str. Grapes</t>
  </si>
  <si>
    <t>Treponema sp. OMZ 838</t>
  </si>
  <si>
    <t>Chlamydia muridarum str. Nigg isolate CM001 chromosome</t>
  </si>
  <si>
    <t>Leptospira interrogans serovar Lai str. 56601</t>
  </si>
  <si>
    <t>Leptospira interrogans serovar Lai str. 56601 chromosome I</t>
  </si>
  <si>
    <t>Leptospira santarosai str. AIM</t>
  </si>
  <si>
    <t>Leptospira santarosai str. AIM ctg7180000006147</t>
  </si>
  <si>
    <t>Leptospira borgpetersenii serovar Hardjo-bovis str. L550</t>
  </si>
  <si>
    <r>
      <rPr>
        <b/>
        <sz val="11"/>
        <color theme="1"/>
        <rFont val="Times New Roman"/>
        <family val="1"/>
      </rPr>
      <t>Supplementary Table 4</t>
    </r>
    <r>
      <rPr>
        <sz val="11"/>
        <color theme="1"/>
        <rFont val="Times New Roman"/>
        <family val="1"/>
      </rPr>
      <t xml:space="preserve"> – Values of overall and codon-position %GC content across all protein coding genes in a genome, and for </t>
    </r>
    <r>
      <rPr>
        <i/>
        <sz val="11"/>
        <color theme="1"/>
        <rFont val="Times New Roman"/>
        <family val="1"/>
      </rPr>
      <t>folP</t>
    </r>
    <r>
      <rPr>
        <sz val="11"/>
        <color theme="1"/>
        <rFont val="Times New Roman"/>
        <family val="1"/>
      </rPr>
      <t xml:space="preserve"> genes, on genomes of all bacterial orders with complete genome assemblies, of each bacterial family for the Proteobacteria and all available complete genomes for clades of interest </t>
    </r>
    <r>
      <rPr>
        <i/>
        <sz val="11"/>
        <color theme="1"/>
        <rFont val="Times New Roman"/>
        <family val="1"/>
      </rPr>
      <t>(Rhodobiaceae,</t>
    </r>
    <r>
      <rPr>
        <sz val="11"/>
        <color theme="1"/>
        <rFont val="Times New Roman"/>
        <family val="1"/>
      </rPr>
      <t xml:space="preserve"> Spirochaetes and Chlamydia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&quot; &quot;[$€-403];[Red]&quot;-&quot;#,##0.00&quot; &quot;[$€-403]"/>
  </numFmts>
  <fonts count="10">
    <font>
      <sz val="11"/>
      <color theme="1"/>
      <name val="Calibri"/>
      <family val="2"/>
      <scheme val="minor"/>
    </font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i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/>
    <xf numFmtId="0" fontId="2" fillId="0" borderId="0">
      <alignment horizontal="center"/>
    </xf>
    <xf numFmtId="0" fontId="2" fillId="0" borderId="0">
      <alignment horizontal="center" textRotation="90"/>
    </xf>
    <xf numFmtId="0" fontId="3" fillId="0" borderId="0"/>
    <xf numFmtId="164" fontId="3" fillId="0" borderId="0"/>
  </cellStyleXfs>
  <cellXfs count="19">
    <xf numFmtId="0" fontId="0" fillId="0" borderId="0" xfId="0"/>
    <xf numFmtId="0" fontId="0" fillId="0" borderId="0" xfId="0" applyFont="1"/>
    <xf numFmtId="0" fontId="0" fillId="0" borderId="0" xfId="0" applyFont="1" applyFill="1"/>
    <xf numFmtId="0" fontId="0" fillId="0" borderId="0" xfId="0" applyFill="1"/>
    <xf numFmtId="0" fontId="5" fillId="0" borderId="0" xfId="0" applyFont="1" applyFill="1"/>
    <xf numFmtId="0" fontId="4" fillId="0" borderId="0" xfId="0" applyFont="1" applyFill="1" applyAlignment="1"/>
    <xf numFmtId="0" fontId="5" fillId="0" borderId="0" xfId="1" applyFont="1" applyFill="1"/>
    <xf numFmtId="2" fontId="5" fillId="0" borderId="0" xfId="0" applyNumberFormat="1" applyFont="1" applyFill="1"/>
    <xf numFmtId="3" fontId="5" fillId="0" borderId="0" xfId="1" applyNumberFormat="1" applyFont="1" applyFill="1"/>
    <xf numFmtId="2" fontId="8" fillId="0" borderId="0" xfId="0" applyNumberFormat="1" applyFont="1" applyFill="1"/>
    <xf numFmtId="0" fontId="8" fillId="0" borderId="0" xfId="0" applyFont="1" applyFill="1"/>
    <xf numFmtId="0" fontId="8" fillId="0" borderId="0" xfId="1" applyFont="1" applyFill="1"/>
    <xf numFmtId="2" fontId="6" fillId="0" borderId="0" xfId="0" applyNumberFormat="1" applyFont="1" applyFill="1"/>
    <xf numFmtId="0" fontId="6" fillId="0" borderId="0" xfId="1" applyFont="1" applyFill="1"/>
    <xf numFmtId="2" fontId="9" fillId="0" borderId="0" xfId="0" applyNumberFormat="1" applyFont="1" applyFill="1"/>
    <xf numFmtId="0" fontId="9" fillId="0" borderId="0" xfId="0" applyFont="1" applyFill="1"/>
    <xf numFmtId="0" fontId="9" fillId="0" borderId="0" xfId="1" applyFont="1" applyFill="1"/>
    <xf numFmtId="0" fontId="7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</cellXfs>
  <cellStyles count="6">
    <cellStyle name="Heading" xfId="2"/>
    <cellStyle name="Heading1" xfId="3"/>
    <cellStyle name="Normal" xfId="0" builtinId="0"/>
    <cellStyle name="Normal 2" xfId="1"/>
    <cellStyle name="Result" xfId="4"/>
    <cellStyle name="Result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552450</xdr:colOff>
          <xdr:row>5</xdr:row>
          <xdr:rowOff>28575</xdr:rowOff>
        </xdr:from>
        <xdr:to>
          <xdr:col>23</xdr:col>
          <xdr:colOff>47625</xdr:colOff>
          <xdr:row>20</xdr:row>
          <xdr:rowOff>5715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552450</xdr:colOff>
          <xdr:row>22</xdr:row>
          <xdr:rowOff>19050</xdr:rowOff>
        </xdr:from>
        <xdr:to>
          <xdr:col>23</xdr:col>
          <xdr:colOff>47625</xdr:colOff>
          <xdr:row>38</xdr:row>
          <xdr:rowOff>5715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561975</xdr:colOff>
          <xdr:row>40</xdr:row>
          <xdr:rowOff>9525</xdr:rowOff>
        </xdr:from>
        <xdr:to>
          <xdr:col>23</xdr:col>
          <xdr:colOff>85725</xdr:colOff>
          <xdr:row>55</xdr:row>
          <xdr:rowOff>123825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561975</xdr:colOff>
          <xdr:row>57</xdr:row>
          <xdr:rowOff>114300</xdr:rowOff>
        </xdr:from>
        <xdr:to>
          <xdr:col>23</xdr:col>
          <xdr:colOff>57150</xdr:colOff>
          <xdr:row>72</xdr:row>
          <xdr:rowOff>142875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5" Type="http://schemas.openxmlformats.org/officeDocument/2006/relationships/image" Target="../media/image1.emf"/><Relationship Id="rId10" Type="http://schemas.openxmlformats.org/officeDocument/2006/relationships/oleObject" Target="../embeddings/oleObject4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176"/>
  <sheetViews>
    <sheetView tabSelected="1" workbookViewId="0"/>
  </sheetViews>
  <sheetFormatPr baseColWidth="10" defaultColWidth="9.140625" defaultRowHeight="15"/>
  <cols>
    <col min="1" max="5" width="9.140625" style="1"/>
    <col min="6" max="6" width="9.140625" style="2"/>
    <col min="7" max="10" width="15.42578125" style="1" bestFit="1" customWidth="1"/>
    <col min="11" max="11" width="9.140625" style="1"/>
    <col min="12" max="12" width="9.140625" style="2"/>
    <col min="13" max="15" width="9.140625" style="1"/>
    <col min="18" max="16384" width="9.140625" style="3"/>
  </cols>
  <sheetData>
    <row r="1" spans="1:23" s="4" customFormat="1">
      <c r="A1" s="4" t="s">
        <v>262</v>
      </c>
    </row>
    <row r="2" spans="1:23" s="4" customFormat="1">
      <c r="A2" s="18" t="s">
        <v>214</v>
      </c>
      <c r="B2" s="18"/>
      <c r="C2" s="18"/>
      <c r="D2" s="18"/>
      <c r="E2" s="18"/>
      <c r="G2" s="17" t="s">
        <v>148</v>
      </c>
      <c r="H2" s="17"/>
      <c r="I2" s="17"/>
      <c r="J2" s="17"/>
      <c r="K2" s="17"/>
      <c r="M2" s="18" t="s">
        <v>216</v>
      </c>
      <c r="N2" s="18"/>
      <c r="O2" s="18"/>
      <c r="P2" s="18"/>
      <c r="Q2" s="18"/>
      <c r="S2" s="18" t="s">
        <v>217</v>
      </c>
      <c r="T2" s="18"/>
      <c r="U2" s="18"/>
      <c r="V2" s="18"/>
      <c r="W2" s="5"/>
    </row>
    <row r="3" spans="1:23" s="4" customFormat="1">
      <c r="B3" s="6" t="s">
        <v>0</v>
      </c>
      <c r="C3" s="6" t="s">
        <v>1</v>
      </c>
      <c r="D3" s="6" t="s">
        <v>2</v>
      </c>
      <c r="E3" s="6" t="s">
        <v>3</v>
      </c>
      <c r="G3" s="6"/>
      <c r="H3" s="6" t="s">
        <v>0</v>
      </c>
      <c r="I3" s="6" t="s">
        <v>1</v>
      </c>
      <c r="J3" s="6" t="s">
        <v>2</v>
      </c>
      <c r="K3" s="6" t="s">
        <v>3</v>
      </c>
      <c r="M3" s="6"/>
      <c r="N3" s="6" t="s">
        <v>0</v>
      </c>
      <c r="O3" s="6" t="s">
        <v>1</v>
      </c>
      <c r="P3" s="6" t="s">
        <v>2</v>
      </c>
      <c r="Q3" s="6" t="s">
        <v>3</v>
      </c>
      <c r="S3" s="6" t="s">
        <v>0</v>
      </c>
      <c r="T3" s="6" t="s">
        <v>1</v>
      </c>
      <c r="U3" s="6" t="s">
        <v>2</v>
      </c>
      <c r="V3" s="6" t="s">
        <v>3</v>
      </c>
    </row>
    <row r="4" spans="1:23" s="4" customFormat="1">
      <c r="A4" s="12" t="s">
        <v>4</v>
      </c>
      <c r="B4" s="7">
        <v>61.563424349000002</v>
      </c>
      <c r="C4" s="7">
        <v>65.644969269399994</v>
      </c>
      <c r="D4" s="7">
        <v>46.884549402300003</v>
      </c>
      <c r="E4" s="7">
        <v>72.160754375300002</v>
      </c>
      <c r="G4" s="13" t="s">
        <v>4</v>
      </c>
      <c r="H4" s="6">
        <v>62.291666666700003</v>
      </c>
      <c r="I4" s="6">
        <v>75.178571428599994</v>
      </c>
      <c r="J4" s="6">
        <v>43.928571428600002</v>
      </c>
      <c r="K4" s="6">
        <v>67.767857142899999</v>
      </c>
      <c r="M4" s="13" t="s">
        <v>4</v>
      </c>
      <c r="N4" s="4">
        <f>ABS(H4-B4)</f>
        <v>0.72824231770000125</v>
      </c>
      <c r="O4" s="4">
        <f t="shared" ref="O4:Q4" si="0">ABS(I4-C4)</f>
        <v>9.5336021592000009</v>
      </c>
      <c r="P4" s="4">
        <f t="shared" si="0"/>
        <v>2.9559779737000014</v>
      </c>
      <c r="Q4" s="4">
        <f t="shared" si="0"/>
        <v>4.3928972324000028</v>
      </c>
      <c r="S4" s="4">
        <v>0.25090000000000001</v>
      </c>
      <c r="T4" s="4">
        <v>0.1333</v>
      </c>
      <c r="U4" s="4">
        <v>6.9800000000000001E-2</v>
      </c>
      <c r="V4" s="4">
        <v>0.1203</v>
      </c>
      <c r="W4" s="4" t="s">
        <v>218</v>
      </c>
    </row>
    <row r="5" spans="1:23" s="4" customFormat="1">
      <c r="A5" s="12" t="s">
        <v>5</v>
      </c>
      <c r="B5" s="7">
        <v>56.310440963200001</v>
      </c>
      <c r="C5" s="7">
        <v>59.985414744899998</v>
      </c>
      <c r="D5" s="7">
        <v>39.132222023600001</v>
      </c>
      <c r="E5" s="7">
        <v>69.813686121200007</v>
      </c>
      <c r="G5" s="13" t="s">
        <v>5</v>
      </c>
      <c r="H5" s="6">
        <v>63.228070175399999</v>
      </c>
      <c r="I5" s="6">
        <v>66.894736842100002</v>
      </c>
      <c r="J5" s="6">
        <v>42.328947368400001</v>
      </c>
      <c r="K5" s="6">
        <v>80.460526315799996</v>
      </c>
      <c r="M5" s="13" t="s">
        <v>5</v>
      </c>
      <c r="N5" s="4">
        <f t="shared" ref="N5:N68" si="1">ABS(H5-B5)</f>
        <v>6.9176292121999978</v>
      </c>
      <c r="O5" s="4">
        <f t="shared" ref="O5:O68" si="2">ABS(I5-C5)</f>
        <v>6.909322097200004</v>
      </c>
      <c r="P5" s="4">
        <f t="shared" ref="P5:P68" si="3">ABS(J5-D5)</f>
        <v>3.1967253448000008</v>
      </c>
      <c r="Q5" s="4">
        <f t="shared" ref="Q5:Q68" si="4">ABS(K5-E5)</f>
        <v>10.646840194599989</v>
      </c>
    </row>
    <row r="6" spans="1:23" s="4" customFormat="1">
      <c r="A6" s="12" t="s">
        <v>6</v>
      </c>
      <c r="B6" s="7">
        <v>68.253878425600007</v>
      </c>
      <c r="C6" s="7">
        <v>72.471842780900005</v>
      </c>
      <c r="D6" s="7">
        <v>50.629658128999999</v>
      </c>
      <c r="E6" s="7">
        <v>81.660134366899996</v>
      </c>
      <c r="G6" s="13" t="s">
        <v>6</v>
      </c>
      <c r="H6" s="6">
        <v>70.436507936500007</v>
      </c>
      <c r="I6" s="6">
        <v>75.555555555599994</v>
      </c>
      <c r="J6" s="6">
        <v>49.761904761899999</v>
      </c>
      <c r="K6" s="6">
        <v>85.992063492100002</v>
      </c>
      <c r="M6" s="13" t="s">
        <v>6</v>
      </c>
      <c r="N6" s="4">
        <f t="shared" si="1"/>
        <v>2.1826295109</v>
      </c>
      <c r="O6" s="4">
        <f t="shared" si="2"/>
        <v>3.0837127746999897</v>
      </c>
      <c r="P6" s="4">
        <f t="shared" si="3"/>
        <v>0.86775336710000062</v>
      </c>
      <c r="Q6" s="4">
        <f t="shared" si="4"/>
        <v>4.3319291252000056</v>
      </c>
    </row>
    <row r="7" spans="1:23" s="4" customFormat="1">
      <c r="A7" s="12" t="s">
        <v>7</v>
      </c>
      <c r="B7" s="7">
        <v>60.967676188900001</v>
      </c>
      <c r="C7" s="7">
        <v>64.048533450199997</v>
      </c>
      <c r="D7" s="7">
        <v>44.975500572900003</v>
      </c>
      <c r="E7" s="7">
        <v>73.878994543700003</v>
      </c>
      <c r="G7" s="13" t="s">
        <v>7</v>
      </c>
      <c r="H7" s="6">
        <v>68.678362573100003</v>
      </c>
      <c r="I7" s="6">
        <v>74.596491228100007</v>
      </c>
      <c r="J7" s="6">
        <v>49.8596491228</v>
      </c>
      <c r="K7" s="6">
        <v>81.578947368399994</v>
      </c>
      <c r="M7" s="13" t="s">
        <v>7</v>
      </c>
      <c r="N7" s="4">
        <f t="shared" si="1"/>
        <v>7.7106863842000024</v>
      </c>
      <c r="O7" s="4">
        <f t="shared" si="2"/>
        <v>10.54795777790001</v>
      </c>
      <c r="P7" s="4">
        <f t="shared" si="3"/>
        <v>4.8841485498999972</v>
      </c>
      <c r="Q7" s="4">
        <f t="shared" si="4"/>
        <v>7.6999528246999915</v>
      </c>
    </row>
    <row r="8" spans="1:23" s="4" customFormat="1">
      <c r="A8" s="12" t="s">
        <v>8</v>
      </c>
      <c r="B8" s="7">
        <v>66.744266613099995</v>
      </c>
      <c r="C8" s="7">
        <v>70.697779470200004</v>
      </c>
      <c r="D8" s="7">
        <v>50.468749346099997</v>
      </c>
      <c r="E8" s="7">
        <v>79.066271023100001</v>
      </c>
      <c r="G8" s="13" t="s">
        <v>8</v>
      </c>
      <c r="H8" s="6">
        <v>70.055555555599994</v>
      </c>
      <c r="I8" s="6">
        <v>74.333333333300004</v>
      </c>
      <c r="J8" s="6">
        <v>51.5</v>
      </c>
      <c r="K8" s="6">
        <v>84.333333333300004</v>
      </c>
      <c r="M8" s="13" t="s">
        <v>8</v>
      </c>
      <c r="N8" s="4">
        <f t="shared" si="1"/>
        <v>3.3112889424999992</v>
      </c>
      <c r="O8" s="4">
        <f t="shared" si="2"/>
        <v>3.6355538631000002</v>
      </c>
      <c r="P8" s="4">
        <f t="shared" si="3"/>
        <v>1.0312506539000026</v>
      </c>
      <c r="Q8" s="4">
        <f t="shared" si="4"/>
        <v>5.2670623102000036</v>
      </c>
    </row>
    <row r="9" spans="1:23" s="4" customFormat="1">
      <c r="A9" s="12" t="s">
        <v>9</v>
      </c>
      <c r="B9" s="7">
        <v>53.362165745200002</v>
      </c>
      <c r="C9" s="7">
        <v>61.250781440600001</v>
      </c>
      <c r="D9" s="7">
        <v>43.896672111800001</v>
      </c>
      <c r="E9" s="7">
        <v>54.939043683100003</v>
      </c>
      <c r="G9" s="13" t="s">
        <v>9</v>
      </c>
      <c r="H9" s="6">
        <v>55.4545454545</v>
      </c>
      <c r="I9" s="6">
        <v>65.097402597400006</v>
      </c>
      <c r="J9" s="6">
        <v>43.441558441600002</v>
      </c>
      <c r="K9" s="6">
        <v>57.824675324700003</v>
      </c>
      <c r="M9" s="13" t="s">
        <v>9</v>
      </c>
      <c r="N9" s="4">
        <f t="shared" si="1"/>
        <v>2.0923797092999976</v>
      </c>
      <c r="O9" s="4">
        <f t="shared" si="2"/>
        <v>3.8466211568000048</v>
      </c>
      <c r="P9" s="4">
        <f t="shared" si="3"/>
        <v>0.45511367019999938</v>
      </c>
      <c r="Q9" s="4">
        <f t="shared" si="4"/>
        <v>2.8856316415999999</v>
      </c>
    </row>
    <row r="10" spans="1:23" s="4" customFormat="1">
      <c r="A10" s="12" t="s">
        <v>219</v>
      </c>
      <c r="B10" s="7">
        <v>62.241813799399999</v>
      </c>
      <c r="C10" s="7">
        <v>64.366842988000002</v>
      </c>
      <c r="D10" s="7">
        <v>42.113530238300001</v>
      </c>
      <c r="E10" s="7">
        <v>80.2450681718</v>
      </c>
      <c r="G10" s="13" t="s">
        <v>220</v>
      </c>
      <c r="H10" s="6">
        <v>58.333333333299997</v>
      </c>
      <c r="I10" s="6">
        <v>63.333333333299997</v>
      </c>
      <c r="J10" s="6">
        <v>39.333333333299997</v>
      </c>
      <c r="K10" s="6">
        <v>72.333333333300004</v>
      </c>
      <c r="M10" s="13" t="s">
        <v>220</v>
      </c>
      <c r="N10" s="4">
        <f t="shared" si="1"/>
        <v>3.9084804661000021</v>
      </c>
      <c r="O10" s="4">
        <f t="shared" si="2"/>
        <v>1.0335096547000049</v>
      </c>
      <c r="P10" s="4">
        <f t="shared" si="3"/>
        <v>2.7801969050000039</v>
      </c>
      <c r="Q10" s="4">
        <f t="shared" si="4"/>
        <v>7.9117348384999957</v>
      </c>
    </row>
    <row r="11" spans="1:23" s="4" customFormat="1">
      <c r="A11" s="12" t="s">
        <v>149</v>
      </c>
      <c r="B11" s="7">
        <v>67.719028169400005</v>
      </c>
      <c r="C11" s="7">
        <v>68.740735192499997</v>
      </c>
      <c r="D11" s="7">
        <v>47.088427625900003</v>
      </c>
      <c r="E11" s="7">
        <v>87.327921689799993</v>
      </c>
      <c r="G11" s="13" t="s">
        <v>10</v>
      </c>
      <c r="H11" s="6">
        <v>66.555555555599994</v>
      </c>
      <c r="I11" s="6">
        <v>66.333333333300004</v>
      </c>
      <c r="J11" s="6">
        <v>51.333333333299997</v>
      </c>
      <c r="K11" s="6">
        <v>82</v>
      </c>
      <c r="M11" s="13" t="s">
        <v>10</v>
      </c>
      <c r="N11" s="4">
        <f t="shared" si="1"/>
        <v>1.1634726138000104</v>
      </c>
      <c r="O11" s="4">
        <f t="shared" si="2"/>
        <v>2.4074018591999931</v>
      </c>
      <c r="P11" s="4">
        <f t="shared" si="3"/>
        <v>4.2449057073999938</v>
      </c>
      <c r="Q11" s="4">
        <f t="shared" si="4"/>
        <v>5.327921689799993</v>
      </c>
    </row>
    <row r="12" spans="1:23" s="4" customFormat="1">
      <c r="A12" s="12" t="s">
        <v>11</v>
      </c>
      <c r="B12" s="7">
        <v>54.846637944599998</v>
      </c>
      <c r="C12" s="7">
        <v>61.6748523276</v>
      </c>
      <c r="D12" s="7">
        <v>41.762311890900001</v>
      </c>
      <c r="E12" s="7">
        <v>61.102749615299999</v>
      </c>
      <c r="G12" s="13" t="s">
        <v>11</v>
      </c>
      <c r="H12" s="6">
        <v>57.444444444399998</v>
      </c>
      <c r="I12" s="6">
        <v>66.166666666699996</v>
      </c>
      <c r="J12" s="6">
        <v>45.5</v>
      </c>
      <c r="K12" s="6">
        <v>60.666666666700003</v>
      </c>
      <c r="M12" s="13" t="s">
        <v>11</v>
      </c>
      <c r="N12" s="4">
        <f t="shared" si="1"/>
        <v>2.5978064998000008</v>
      </c>
      <c r="O12" s="4">
        <f t="shared" si="2"/>
        <v>4.4918143390999958</v>
      </c>
      <c r="P12" s="4">
        <f t="shared" si="3"/>
        <v>3.7376881090999987</v>
      </c>
      <c r="Q12" s="4">
        <f t="shared" si="4"/>
        <v>0.43608294859999575</v>
      </c>
    </row>
    <row r="13" spans="1:23" s="4" customFormat="1">
      <c r="A13" s="12" t="s">
        <v>12</v>
      </c>
      <c r="B13" s="7">
        <v>45.022206084700002</v>
      </c>
      <c r="C13" s="7">
        <v>54.206017480699998</v>
      </c>
      <c r="D13" s="7">
        <v>38.394282247600003</v>
      </c>
      <c r="E13" s="7">
        <v>42.466318525799998</v>
      </c>
      <c r="G13" s="13" t="s">
        <v>12</v>
      </c>
      <c r="H13" s="6">
        <v>47.142857142899999</v>
      </c>
      <c r="I13" s="6">
        <v>59.047619047600001</v>
      </c>
      <c r="J13" s="6">
        <v>36.785714285700003</v>
      </c>
      <c r="K13" s="6">
        <v>45.595238095200003</v>
      </c>
      <c r="M13" s="13" t="s">
        <v>12</v>
      </c>
      <c r="N13" s="4">
        <f t="shared" si="1"/>
        <v>2.1206510581999964</v>
      </c>
      <c r="O13" s="4">
        <f t="shared" si="2"/>
        <v>4.8416015669000032</v>
      </c>
      <c r="P13" s="4">
        <f t="shared" si="3"/>
        <v>1.6085679619000004</v>
      </c>
      <c r="Q13" s="4">
        <f t="shared" si="4"/>
        <v>3.1289195694000043</v>
      </c>
    </row>
    <row r="14" spans="1:23" s="4" customFormat="1">
      <c r="A14" s="12" t="s">
        <v>221</v>
      </c>
      <c r="B14" s="7">
        <v>30.7283605282</v>
      </c>
      <c r="C14" s="7">
        <v>40.497738429499996</v>
      </c>
      <c r="D14" s="7">
        <v>32.074049268499998</v>
      </c>
      <c r="E14" s="7">
        <v>19.613293886699999</v>
      </c>
      <c r="G14" s="13" t="s">
        <v>221</v>
      </c>
      <c r="H14" s="6">
        <v>29</v>
      </c>
      <c r="I14" s="6">
        <v>39</v>
      </c>
      <c r="J14" s="6">
        <v>28</v>
      </c>
      <c r="K14" s="6">
        <v>20</v>
      </c>
      <c r="M14" s="13" t="s">
        <v>221</v>
      </c>
      <c r="N14" s="4">
        <f t="shared" si="1"/>
        <v>1.7283605281999996</v>
      </c>
      <c r="O14" s="4">
        <f t="shared" si="2"/>
        <v>1.4977384294999965</v>
      </c>
      <c r="P14" s="4">
        <f t="shared" si="3"/>
        <v>4.0740492684999978</v>
      </c>
      <c r="Q14" s="4">
        <f t="shared" si="4"/>
        <v>0.38670611330000071</v>
      </c>
    </row>
    <row r="15" spans="1:23" s="4" customFormat="1">
      <c r="A15" s="12" t="s">
        <v>150</v>
      </c>
      <c r="B15" s="7">
        <v>43.412572703800002</v>
      </c>
      <c r="C15" s="7">
        <v>50.231678316</v>
      </c>
      <c r="D15" s="7">
        <v>32.165310725099999</v>
      </c>
      <c r="E15" s="7">
        <v>47.840729070499997</v>
      </c>
      <c r="G15" s="13" t="s">
        <v>13</v>
      </c>
      <c r="H15" s="6">
        <v>42.833333333299997</v>
      </c>
      <c r="I15" s="6">
        <v>50.5</v>
      </c>
      <c r="J15" s="6">
        <v>33.5</v>
      </c>
      <c r="K15" s="6">
        <v>44.5</v>
      </c>
      <c r="M15" s="13" t="s">
        <v>13</v>
      </c>
      <c r="N15" s="4">
        <f t="shared" si="1"/>
        <v>0.57923937050000518</v>
      </c>
      <c r="O15" s="4">
        <f t="shared" si="2"/>
        <v>0.268321684</v>
      </c>
      <c r="P15" s="4">
        <f t="shared" si="3"/>
        <v>1.3346892749000006</v>
      </c>
      <c r="Q15" s="4">
        <f t="shared" si="4"/>
        <v>3.3407290704999966</v>
      </c>
    </row>
    <row r="16" spans="1:23" s="4" customFormat="1">
      <c r="A16" s="12" t="s">
        <v>151</v>
      </c>
      <c r="B16" s="7">
        <v>62.547827432299997</v>
      </c>
      <c r="C16" s="7">
        <v>64.545752882200006</v>
      </c>
      <c r="D16" s="7">
        <v>45.150308796700003</v>
      </c>
      <c r="E16" s="7">
        <v>77.947253239399998</v>
      </c>
      <c r="G16" s="13" t="s">
        <v>14</v>
      </c>
      <c r="H16" s="6">
        <v>66.111111111100001</v>
      </c>
      <c r="I16" s="6">
        <v>69.444444444400006</v>
      </c>
      <c r="J16" s="6">
        <v>52.111111111100001</v>
      </c>
      <c r="K16" s="6">
        <v>76.777777777799997</v>
      </c>
      <c r="M16" s="13" t="s">
        <v>14</v>
      </c>
      <c r="N16" s="4">
        <f t="shared" si="1"/>
        <v>3.5632836788000049</v>
      </c>
      <c r="O16" s="4">
        <f t="shared" si="2"/>
        <v>4.8986915621999998</v>
      </c>
      <c r="P16" s="4">
        <f t="shared" si="3"/>
        <v>6.9608023143999986</v>
      </c>
      <c r="Q16" s="4">
        <f t="shared" si="4"/>
        <v>1.1694754616000012</v>
      </c>
    </row>
    <row r="17" spans="1:17" s="4" customFormat="1">
      <c r="A17" s="12" t="s">
        <v>15</v>
      </c>
      <c r="B17" s="7">
        <v>59.3158924154</v>
      </c>
      <c r="C17" s="7">
        <v>63.168044572299998</v>
      </c>
      <c r="D17" s="7">
        <v>43.6446022481</v>
      </c>
      <c r="E17" s="7">
        <v>71.135030425799997</v>
      </c>
      <c r="G17" s="13" t="s">
        <v>15</v>
      </c>
      <c r="H17" s="6">
        <v>56.547619047600001</v>
      </c>
      <c r="I17" s="6">
        <v>68.571428571400006</v>
      </c>
      <c r="J17" s="6">
        <v>45.714285714299997</v>
      </c>
      <c r="K17" s="6">
        <v>55.357142857100001</v>
      </c>
      <c r="M17" s="13" t="s">
        <v>15</v>
      </c>
      <c r="N17" s="4">
        <f t="shared" si="1"/>
        <v>2.7682733677999991</v>
      </c>
      <c r="O17" s="4">
        <f t="shared" si="2"/>
        <v>5.4033839991000079</v>
      </c>
      <c r="P17" s="4">
        <f t="shared" si="3"/>
        <v>2.0696834661999972</v>
      </c>
      <c r="Q17" s="4">
        <f t="shared" si="4"/>
        <v>15.777887568699995</v>
      </c>
    </row>
    <row r="18" spans="1:17" s="4" customFormat="1">
      <c r="A18" s="12" t="s">
        <v>222</v>
      </c>
      <c r="B18" s="7">
        <v>43.202308066400001</v>
      </c>
      <c r="C18" s="7">
        <v>51.312757738999998</v>
      </c>
      <c r="D18" s="7">
        <v>34.934094012499997</v>
      </c>
      <c r="E18" s="7">
        <v>43.360072447699999</v>
      </c>
      <c r="G18" s="13" t="s">
        <v>223</v>
      </c>
      <c r="H18" s="6">
        <v>47.925925925900003</v>
      </c>
      <c r="I18" s="6">
        <v>57.888888888899999</v>
      </c>
      <c r="J18" s="6">
        <v>36.222222222200003</v>
      </c>
      <c r="K18" s="6">
        <v>49.666666666700003</v>
      </c>
      <c r="M18" s="13" t="s">
        <v>223</v>
      </c>
      <c r="N18" s="4">
        <f t="shared" si="1"/>
        <v>4.7236178595000027</v>
      </c>
      <c r="O18" s="4">
        <f t="shared" si="2"/>
        <v>6.5761311499000001</v>
      </c>
      <c r="P18" s="4">
        <f t="shared" si="3"/>
        <v>1.2881282097000053</v>
      </c>
      <c r="Q18" s="4">
        <f t="shared" si="4"/>
        <v>6.3065942190000044</v>
      </c>
    </row>
    <row r="19" spans="1:17" s="4" customFormat="1">
      <c r="A19" s="12" t="s">
        <v>224</v>
      </c>
      <c r="B19" s="7">
        <v>57.779875736699999</v>
      </c>
      <c r="C19" s="7">
        <v>62.604235389999999</v>
      </c>
      <c r="D19" s="7">
        <v>44.996824083600004</v>
      </c>
      <c r="E19" s="7">
        <v>65.7385677364</v>
      </c>
      <c r="G19" s="13" t="s">
        <v>224</v>
      </c>
      <c r="H19" s="6">
        <v>60.313390313399999</v>
      </c>
      <c r="I19" s="6">
        <v>66.923076923099998</v>
      </c>
      <c r="J19" s="6">
        <v>45.042735042700002</v>
      </c>
      <c r="K19" s="6">
        <v>68.974358974400005</v>
      </c>
      <c r="M19" s="13" t="s">
        <v>224</v>
      </c>
      <c r="N19" s="4">
        <f t="shared" si="1"/>
        <v>2.5335145767</v>
      </c>
      <c r="O19" s="4">
        <f t="shared" si="2"/>
        <v>4.3188415330999987</v>
      </c>
      <c r="P19" s="4">
        <f t="shared" si="3"/>
        <v>4.5910959099998649E-2</v>
      </c>
      <c r="Q19" s="4">
        <f t="shared" si="4"/>
        <v>3.2357912380000045</v>
      </c>
    </row>
    <row r="20" spans="1:17" s="4" customFormat="1">
      <c r="A20" s="12" t="s">
        <v>152</v>
      </c>
      <c r="B20" s="7">
        <v>60.237149628200001</v>
      </c>
      <c r="C20" s="7">
        <v>61.702352272699997</v>
      </c>
      <c r="D20" s="7">
        <v>44.426268840699997</v>
      </c>
      <c r="E20" s="7">
        <v>74.582827771300003</v>
      </c>
      <c r="G20" s="13" t="s">
        <v>16</v>
      </c>
      <c r="H20" s="6">
        <v>65.962962962999995</v>
      </c>
      <c r="I20" s="6">
        <v>67</v>
      </c>
      <c r="J20" s="6">
        <v>49.555555555600002</v>
      </c>
      <c r="K20" s="6">
        <v>81.333333333300004</v>
      </c>
      <c r="M20" s="13" t="s">
        <v>16</v>
      </c>
      <c r="N20" s="4">
        <f t="shared" si="1"/>
        <v>5.7258133347999944</v>
      </c>
      <c r="O20" s="4">
        <f t="shared" si="2"/>
        <v>5.2976477273000029</v>
      </c>
      <c r="P20" s="4">
        <f t="shared" si="3"/>
        <v>5.1292867149000045</v>
      </c>
      <c r="Q20" s="4">
        <f t="shared" si="4"/>
        <v>6.7505055620000007</v>
      </c>
    </row>
    <row r="21" spans="1:17" s="4" customFormat="1">
      <c r="A21" s="12" t="s">
        <v>153</v>
      </c>
      <c r="B21" s="7">
        <v>64.1160627772</v>
      </c>
      <c r="C21" s="7">
        <v>64.481610481900006</v>
      </c>
      <c r="D21" s="7">
        <v>46.913465913099998</v>
      </c>
      <c r="E21" s="7">
        <v>80.953111936499994</v>
      </c>
      <c r="G21" s="13" t="s">
        <v>17</v>
      </c>
      <c r="H21" s="6">
        <v>67.712418300699994</v>
      </c>
      <c r="I21" s="6">
        <v>67.254901960799998</v>
      </c>
      <c r="J21" s="6">
        <v>49.607843137300002</v>
      </c>
      <c r="K21" s="6">
        <v>86.274509803900003</v>
      </c>
      <c r="M21" s="13" t="s">
        <v>17</v>
      </c>
      <c r="N21" s="4">
        <f t="shared" si="1"/>
        <v>3.5963555234999944</v>
      </c>
      <c r="O21" s="4">
        <f t="shared" si="2"/>
        <v>2.7732914788999921</v>
      </c>
      <c r="P21" s="4">
        <f t="shared" si="3"/>
        <v>2.6943772242000037</v>
      </c>
      <c r="Q21" s="4">
        <f t="shared" si="4"/>
        <v>5.3213978674000089</v>
      </c>
    </row>
    <row r="22" spans="1:17" s="4" customFormat="1">
      <c r="A22" s="12" t="s">
        <v>225</v>
      </c>
      <c r="B22" s="7">
        <v>57.213977020500003</v>
      </c>
      <c r="C22" s="7">
        <v>62.028569774799998</v>
      </c>
      <c r="D22" s="7">
        <v>44.169698263500003</v>
      </c>
      <c r="E22" s="7">
        <v>65.443663023200003</v>
      </c>
      <c r="G22" s="13" t="s">
        <v>226</v>
      </c>
      <c r="H22" s="6">
        <v>57.976190476200003</v>
      </c>
      <c r="I22" s="6">
        <v>65.714285714300004</v>
      </c>
      <c r="J22" s="6">
        <v>45.714285714299997</v>
      </c>
      <c r="K22" s="6">
        <v>62.5</v>
      </c>
      <c r="M22" s="13" t="s">
        <v>226</v>
      </c>
      <c r="N22" s="4">
        <f t="shared" si="1"/>
        <v>0.76221345569999954</v>
      </c>
      <c r="O22" s="4">
        <f t="shared" si="2"/>
        <v>3.6857159395000068</v>
      </c>
      <c r="P22" s="4">
        <f t="shared" si="3"/>
        <v>1.5445874507999946</v>
      </c>
      <c r="Q22" s="4">
        <f t="shared" si="4"/>
        <v>2.9436630232000027</v>
      </c>
    </row>
    <row r="23" spans="1:17" s="4" customFormat="1">
      <c r="A23" s="12" t="s">
        <v>154</v>
      </c>
      <c r="B23" s="7">
        <v>67.648266662599994</v>
      </c>
      <c r="C23" s="7">
        <v>67.958004519100001</v>
      </c>
      <c r="D23" s="7">
        <v>48.886948394100003</v>
      </c>
      <c r="E23" s="7">
        <v>86.099847074799996</v>
      </c>
      <c r="G23" s="13" t="s">
        <v>18</v>
      </c>
      <c r="H23" s="6">
        <v>70.405228758199996</v>
      </c>
      <c r="I23" s="6">
        <v>73.039215686299997</v>
      </c>
      <c r="J23" s="6">
        <v>51.588235294100002</v>
      </c>
      <c r="K23" s="6">
        <v>86.588235294100002</v>
      </c>
      <c r="M23" s="13" t="s">
        <v>18</v>
      </c>
      <c r="N23" s="4">
        <f t="shared" si="1"/>
        <v>2.7569620956000023</v>
      </c>
      <c r="O23" s="4">
        <f t="shared" si="2"/>
        <v>5.0812111671999958</v>
      </c>
      <c r="P23" s="4">
        <f t="shared" si="3"/>
        <v>2.7012868999999995</v>
      </c>
      <c r="Q23" s="4">
        <f t="shared" si="4"/>
        <v>0.4883882193000062</v>
      </c>
    </row>
    <row r="24" spans="1:17" s="4" customFormat="1">
      <c r="A24" s="12" t="s">
        <v>155</v>
      </c>
      <c r="B24" s="7">
        <v>35.297391033799997</v>
      </c>
      <c r="C24" s="7">
        <v>46.078835805799997</v>
      </c>
      <c r="D24" s="7">
        <v>31.973356451800001</v>
      </c>
      <c r="E24" s="7">
        <v>27.839980843900001</v>
      </c>
      <c r="G24" s="13" t="s">
        <v>19</v>
      </c>
      <c r="H24" s="6">
        <v>34.25</v>
      </c>
      <c r="I24" s="6">
        <v>49.808823529400001</v>
      </c>
      <c r="J24" s="6">
        <v>30.720588235299999</v>
      </c>
      <c r="K24" s="6">
        <v>22.220588235299999</v>
      </c>
      <c r="M24" s="13" t="s">
        <v>19</v>
      </c>
      <c r="N24" s="4">
        <f t="shared" si="1"/>
        <v>1.0473910337999968</v>
      </c>
      <c r="O24" s="4">
        <f t="shared" si="2"/>
        <v>3.7299877236000043</v>
      </c>
      <c r="P24" s="4">
        <f t="shared" si="3"/>
        <v>1.2527682165000016</v>
      </c>
      <c r="Q24" s="4">
        <f t="shared" si="4"/>
        <v>5.6193926086000019</v>
      </c>
    </row>
    <row r="25" spans="1:17" s="4" customFormat="1">
      <c r="A25" s="12" t="s">
        <v>20</v>
      </c>
      <c r="B25" s="7">
        <v>45.119119007499997</v>
      </c>
      <c r="C25" s="7">
        <v>51.198732303500002</v>
      </c>
      <c r="D25" s="7">
        <v>34.450917030699998</v>
      </c>
      <c r="E25" s="7">
        <v>49.707707688399999</v>
      </c>
      <c r="G25" s="13" t="s">
        <v>20</v>
      </c>
      <c r="H25" s="6">
        <v>48.1385281385</v>
      </c>
      <c r="I25" s="6">
        <v>55.844155844200003</v>
      </c>
      <c r="J25" s="6">
        <v>33.766233766200003</v>
      </c>
      <c r="K25" s="6">
        <v>54.805194805200003</v>
      </c>
      <c r="M25" s="13" t="s">
        <v>20</v>
      </c>
      <c r="N25" s="4">
        <f t="shared" si="1"/>
        <v>3.0194091310000033</v>
      </c>
      <c r="O25" s="4">
        <f t="shared" si="2"/>
        <v>4.6454235407000013</v>
      </c>
      <c r="P25" s="4">
        <f t="shared" si="3"/>
        <v>0.68468326449999495</v>
      </c>
      <c r="Q25" s="4">
        <f t="shared" si="4"/>
        <v>5.0974871168000035</v>
      </c>
    </row>
    <row r="26" spans="1:17" s="4" customFormat="1">
      <c r="A26" s="12" t="s">
        <v>21</v>
      </c>
      <c r="B26" s="7">
        <v>44.412528502000001</v>
      </c>
      <c r="C26" s="7">
        <v>53.0358976208</v>
      </c>
      <c r="D26" s="7">
        <v>38.459907872800002</v>
      </c>
      <c r="E26" s="7">
        <v>41.7417800124</v>
      </c>
      <c r="G26" s="13" t="s">
        <v>21</v>
      </c>
      <c r="H26" s="6">
        <v>46.333333333299997</v>
      </c>
      <c r="I26" s="6">
        <v>59.666666666700003</v>
      </c>
      <c r="J26" s="6">
        <v>40</v>
      </c>
      <c r="K26" s="6">
        <v>39.333333333299997</v>
      </c>
      <c r="M26" s="13" t="s">
        <v>21</v>
      </c>
      <c r="N26" s="4">
        <f t="shared" si="1"/>
        <v>1.9208048312999964</v>
      </c>
      <c r="O26" s="4">
        <f t="shared" si="2"/>
        <v>6.6307690459000028</v>
      </c>
      <c r="P26" s="4">
        <f t="shared" si="3"/>
        <v>1.5400921271999977</v>
      </c>
      <c r="Q26" s="4">
        <f t="shared" si="4"/>
        <v>2.4084466791000025</v>
      </c>
    </row>
    <row r="27" spans="1:17" s="4" customFormat="1">
      <c r="A27" s="12" t="s">
        <v>22</v>
      </c>
      <c r="B27" s="7">
        <v>69.972804209200007</v>
      </c>
      <c r="C27" s="7">
        <v>69.623671165499999</v>
      </c>
      <c r="D27" s="7">
        <v>50.475844787699998</v>
      </c>
      <c r="E27" s="7">
        <v>89.818896674399994</v>
      </c>
      <c r="G27" s="13" t="s">
        <v>22</v>
      </c>
      <c r="H27" s="6">
        <v>72.888888888899999</v>
      </c>
      <c r="I27" s="6">
        <v>76.523809523799997</v>
      </c>
      <c r="J27" s="6">
        <v>50.095238095200003</v>
      </c>
      <c r="K27" s="6">
        <v>92.047619047599994</v>
      </c>
      <c r="M27" s="13" t="s">
        <v>22</v>
      </c>
      <c r="N27" s="4">
        <f t="shared" si="1"/>
        <v>2.916084679699992</v>
      </c>
      <c r="O27" s="4">
        <f t="shared" si="2"/>
        <v>6.9001383582999978</v>
      </c>
      <c r="P27" s="4">
        <f t="shared" si="3"/>
        <v>0.38060669249999535</v>
      </c>
      <c r="Q27" s="4">
        <f t="shared" si="4"/>
        <v>2.2287223732000001</v>
      </c>
    </row>
    <row r="28" spans="1:17" s="4" customFormat="1">
      <c r="A28" s="12" t="s">
        <v>156</v>
      </c>
      <c r="B28" s="7">
        <v>67.282507725900004</v>
      </c>
      <c r="C28" s="7">
        <v>68.157310628700003</v>
      </c>
      <c r="D28" s="7">
        <v>48.287337660200002</v>
      </c>
      <c r="E28" s="7">
        <v>85.4028748888</v>
      </c>
      <c r="G28" s="13" t="s">
        <v>23</v>
      </c>
      <c r="H28" s="6">
        <v>69.285714285699996</v>
      </c>
      <c r="I28" s="6">
        <v>72.5</v>
      </c>
      <c r="J28" s="6">
        <v>49.642857142899999</v>
      </c>
      <c r="K28" s="6">
        <v>85.714285714300004</v>
      </c>
      <c r="M28" s="13" t="s">
        <v>23</v>
      </c>
      <c r="N28" s="4">
        <f t="shared" si="1"/>
        <v>2.0032065597999917</v>
      </c>
      <c r="O28" s="4">
        <f t="shared" si="2"/>
        <v>4.342689371299997</v>
      </c>
      <c r="P28" s="4">
        <f t="shared" si="3"/>
        <v>1.3555194826999966</v>
      </c>
      <c r="Q28" s="4">
        <f t="shared" si="4"/>
        <v>0.31141082550000476</v>
      </c>
    </row>
    <row r="29" spans="1:17" s="4" customFormat="1">
      <c r="A29" s="12" t="s">
        <v>24</v>
      </c>
      <c r="B29" s="7">
        <v>52.161690379200003</v>
      </c>
      <c r="C29" s="7">
        <v>58.461939333300002</v>
      </c>
      <c r="D29" s="7">
        <v>40.709000855500001</v>
      </c>
      <c r="E29" s="7">
        <v>57.314130948900001</v>
      </c>
      <c r="G29" s="13" t="s">
        <v>24</v>
      </c>
      <c r="H29" s="6">
        <v>50.777777777799997</v>
      </c>
      <c r="I29" s="6">
        <v>64.809523809500007</v>
      </c>
      <c r="J29" s="6">
        <v>41.904761904799997</v>
      </c>
      <c r="K29" s="6">
        <v>45.619047619</v>
      </c>
      <c r="M29" s="13" t="s">
        <v>24</v>
      </c>
      <c r="N29" s="4">
        <f t="shared" si="1"/>
        <v>1.3839126014000058</v>
      </c>
      <c r="O29" s="4">
        <f t="shared" si="2"/>
        <v>6.3475844762000051</v>
      </c>
      <c r="P29" s="4">
        <f t="shared" si="3"/>
        <v>1.1957610492999962</v>
      </c>
      <c r="Q29" s="4">
        <f t="shared" si="4"/>
        <v>11.695083329900001</v>
      </c>
    </row>
    <row r="30" spans="1:17" s="4" customFormat="1">
      <c r="A30" s="12" t="s">
        <v>157</v>
      </c>
      <c r="B30" s="7">
        <v>41.553525285299997</v>
      </c>
      <c r="C30" s="7">
        <v>51.382868442199999</v>
      </c>
      <c r="D30" s="7">
        <v>38.625860112300003</v>
      </c>
      <c r="E30" s="7">
        <v>34.651847301499998</v>
      </c>
      <c r="G30" s="13" t="s">
        <v>25</v>
      </c>
      <c r="H30" s="6">
        <v>42.661396574400001</v>
      </c>
      <c r="I30" s="6">
        <v>53.201581027700001</v>
      </c>
      <c r="J30" s="6">
        <v>43.814229249</v>
      </c>
      <c r="K30" s="6">
        <v>30.9683794466</v>
      </c>
      <c r="M30" s="13" t="s">
        <v>25</v>
      </c>
      <c r="N30" s="4">
        <f t="shared" si="1"/>
        <v>1.1078712891000038</v>
      </c>
      <c r="O30" s="4">
        <f t="shared" si="2"/>
        <v>1.8187125855000019</v>
      </c>
      <c r="P30" s="4">
        <f t="shared" si="3"/>
        <v>5.1883691366999969</v>
      </c>
      <c r="Q30" s="4">
        <f t="shared" si="4"/>
        <v>3.6834678548999982</v>
      </c>
    </row>
    <row r="31" spans="1:17" s="4" customFormat="1">
      <c r="A31" s="12" t="s">
        <v>26</v>
      </c>
      <c r="B31" s="7">
        <v>50.451936435100002</v>
      </c>
      <c r="C31" s="7">
        <v>58.5730866205</v>
      </c>
      <c r="D31" s="7">
        <v>41.439858473599998</v>
      </c>
      <c r="E31" s="7">
        <v>51.3428642111</v>
      </c>
      <c r="G31" s="13" t="s">
        <v>26</v>
      </c>
      <c r="H31" s="6">
        <v>49.857142857100001</v>
      </c>
      <c r="I31" s="6">
        <v>65.095238095200003</v>
      </c>
      <c r="J31" s="6">
        <v>41.571428571399998</v>
      </c>
      <c r="K31" s="6">
        <v>42.904761904799997</v>
      </c>
      <c r="M31" s="13" t="s">
        <v>26</v>
      </c>
      <c r="N31" s="4">
        <f t="shared" si="1"/>
        <v>0.59479357800000088</v>
      </c>
      <c r="O31" s="4">
        <f t="shared" si="2"/>
        <v>6.5221514747000029</v>
      </c>
      <c r="P31" s="4">
        <f t="shared" si="3"/>
        <v>0.13157009780000095</v>
      </c>
      <c r="Q31" s="4">
        <f t="shared" si="4"/>
        <v>8.4381023063000029</v>
      </c>
    </row>
    <row r="32" spans="1:17" s="4" customFormat="1">
      <c r="A32" s="12" t="s">
        <v>27</v>
      </c>
      <c r="B32" s="7">
        <v>65.569380753000004</v>
      </c>
      <c r="C32" s="7">
        <v>66.251887894099994</v>
      </c>
      <c r="D32" s="7">
        <v>45.082556523800001</v>
      </c>
      <c r="E32" s="7">
        <v>85.373697840999995</v>
      </c>
      <c r="G32" s="13" t="s">
        <v>27</v>
      </c>
      <c r="H32" s="6">
        <v>69.279448621599997</v>
      </c>
      <c r="I32" s="6">
        <v>73.853383458600007</v>
      </c>
      <c r="J32" s="6">
        <v>45.1691729323</v>
      </c>
      <c r="K32" s="6">
        <v>88.815789473699994</v>
      </c>
      <c r="M32" s="13" t="s">
        <v>27</v>
      </c>
      <c r="N32" s="4">
        <f t="shared" si="1"/>
        <v>3.7100678685999924</v>
      </c>
      <c r="O32" s="4">
        <f t="shared" si="2"/>
        <v>7.6014955645000128</v>
      </c>
      <c r="P32" s="4">
        <f t="shared" si="3"/>
        <v>8.6616408499999409E-2</v>
      </c>
      <c r="Q32" s="4">
        <f t="shared" si="4"/>
        <v>3.4420916326999986</v>
      </c>
    </row>
    <row r="33" spans="1:17" s="4" customFormat="1">
      <c r="A33" s="12" t="s">
        <v>28</v>
      </c>
      <c r="B33" s="7">
        <v>44.881762448400004</v>
      </c>
      <c r="C33" s="7">
        <v>54.686405614900004</v>
      </c>
      <c r="D33" s="7">
        <v>40.114728783099999</v>
      </c>
      <c r="E33" s="7">
        <v>39.844152947200001</v>
      </c>
      <c r="G33" s="13" t="s">
        <v>28</v>
      </c>
      <c r="H33" s="6">
        <v>49.222222222200003</v>
      </c>
      <c r="I33" s="6">
        <v>60</v>
      </c>
      <c r="J33" s="6">
        <v>45</v>
      </c>
      <c r="K33" s="6">
        <v>42.666666666700003</v>
      </c>
      <c r="M33" s="13" t="s">
        <v>28</v>
      </c>
      <c r="N33" s="4">
        <f t="shared" si="1"/>
        <v>4.3404597737999993</v>
      </c>
      <c r="O33" s="4">
        <f t="shared" si="2"/>
        <v>5.3135943850999965</v>
      </c>
      <c r="P33" s="4">
        <f t="shared" si="3"/>
        <v>4.8852712169000014</v>
      </c>
      <c r="Q33" s="4">
        <f t="shared" si="4"/>
        <v>2.8225137195000016</v>
      </c>
    </row>
    <row r="34" spans="1:17" s="4" customFormat="1">
      <c r="A34" s="12" t="s">
        <v>29</v>
      </c>
      <c r="B34" s="7">
        <v>56.0049778108</v>
      </c>
      <c r="C34" s="7">
        <v>60.741418010499999</v>
      </c>
      <c r="D34" s="7">
        <v>40.410967920200001</v>
      </c>
      <c r="E34" s="7">
        <v>66.862547501700007</v>
      </c>
      <c r="G34" s="13" t="s">
        <v>29</v>
      </c>
      <c r="H34" s="6">
        <v>62.410714285700003</v>
      </c>
      <c r="I34" s="6">
        <v>67.142857142899999</v>
      </c>
      <c r="J34" s="6">
        <v>42.767857142899999</v>
      </c>
      <c r="K34" s="6">
        <v>77.321428571400006</v>
      </c>
      <c r="M34" s="13" t="s">
        <v>29</v>
      </c>
      <c r="N34" s="4">
        <f t="shared" si="1"/>
        <v>6.405736474900003</v>
      </c>
      <c r="O34" s="4">
        <f t="shared" si="2"/>
        <v>6.4014391324000002</v>
      </c>
      <c r="P34" s="4">
        <f t="shared" si="3"/>
        <v>2.3568892226999978</v>
      </c>
      <c r="Q34" s="4">
        <f t="shared" si="4"/>
        <v>10.458881069699999</v>
      </c>
    </row>
    <row r="35" spans="1:17" s="4" customFormat="1">
      <c r="A35" s="12" t="s">
        <v>158</v>
      </c>
      <c r="B35" s="7">
        <v>54.869585892300002</v>
      </c>
      <c r="C35" s="7">
        <v>62.180908759700003</v>
      </c>
      <c r="D35" s="7">
        <v>43.198766283499999</v>
      </c>
      <c r="E35" s="7">
        <v>59.229082633799997</v>
      </c>
      <c r="G35" s="13" t="s">
        <v>30</v>
      </c>
      <c r="H35" s="6">
        <v>60.777777777799997</v>
      </c>
      <c r="I35" s="6">
        <v>69.848484848499993</v>
      </c>
      <c r="J35" s="6">
        <v>47.8484848485</v>
      </c>
      <c r="K35" s="6">
        <v>64.636363636400006</v>
      </c>
      <c r="M35" s="13" t="s">
        <v>30</v>
      </c>
      <c r="N35" s="4">
        <f t="shared" si="1"/>
        <v>5.9081918854999955</v>
      </c>
      <c r="O35" s="4">
        <f t="shared" si="2"/>
        <v>7.66757608879999</v>
      </c>
      <c r="P35" s="4">
        <f t="shared" si="3"/>
        <v>4.6497185650000006</v>
      </c>
      <c r="Q35" s="4">
        <f t="shared" si="4"/>
        <v>5.4072810026000084</v>
      </c>
    </row>
    <row r="36" spans="1:17" s="4" customFormat="1">
      <c r="A36" s="12" t="s">
        <v>159</v>
      </c>
      <c r="B36" s="7">
        <v>31.119888616200001</v>
      </c>
      <c r="C36" s="7">
        <v>41.209063670600003</v>
      </c>
      <c r="D36" s="7">
        <v>30.871341797199999</v>
      </c>
      <c r="E36" s="7">
        <v>21.2792603808</v>
      </c>
      <c r="G36" s="13" t="s">
        <v>31</v>
      </c>
      <c r="H36" s="6">
        <v>32.883597883599997</v>
      </c>
      <c r="I36" s="6">
        <v>46.746031746</v>
      </c>
      <c r="J36" s="6">
        <v>32.539682539700003</v>
      </c>
      <c r="K36" s="6">
        <v>19.365079365100001</v>
      </c>
      <c r="M36" s="13" t="s">
        <v>31</v>
      </c>
      <c r="N36" s="4">
        <f t="shared" si="1"/>
        <v>1.7637092673999959</v>
      </c>
      <c r="O36" s="4">
        <f t="shared" si="2"/>
        <v>5.5369680753999972</v>
      </c>
      <c r="P36" s="4">
        <f t="shared" si="3"/>
        <v>1.6683407425000034</v>
      </c>
      <c r="Q36" s="4">
        <f t="shared" si="4"/>
        <v>1.9141810156999988</v>
      </c>
    </row>
    <row r="37" spans="1:17" s="4" customFormat="1">
      <c r="A37" s="12" t="s">
        <v>32</v>
      </c>
      <c r="B37" s="7">
        <v>38.4834684299</v>
      </c>
      <c r="C37" s="7">
        <v>48.953285070500002</v>
      </c>
      <c r="D37" s="7">
        <v>36.172751084600002</v>
      </c>
      <c r="E37" s="7">
        <v>30.324369134600001</v>
      </c>
      <c r="G37" s="13" t="s">
        <v>32</v>
      </c>
      <c r="H37" s="6">
        <v>39.444444444399998</v>
      </c>
      <c r="I37" s="6">
        <v>52.904761904799997</v>
      </c>
      <c r="J37" s="6">
        <v>35.1904761905</v>
      </c>
      <c r="K37" s="6">
        <v>30.238095238100001</v>
      </c>
      <c r="M37" s="13" t="s">
        <v>32</v>
      </c>
      <c r="N37" s="4">
        <f t="shared" si="1"/>
        <v>0.96097601449999814</v>
      </c>
      <c r="O37" s="4">
        <f t="shared" si="2"/>
        <v>3.9514768342999957</v>
      </c>
      <c r="P37" s="4">
        <f t="shared" si="3"/>
        <v>0.98227489410000146</v>
      </c>
      <c r="Q37" s="4">
        <f t="shared" si="4"/>
        <v>8.6273896499999836E-2</v>
      </c>
    </row>
    <row r="38" spans="1:17" s="4" customFormat="1">
      <c r="A38" s="12" t="s">
        <v>160</v>
      </c>
      <c r="B38" s="7">
        <v>60.083341573600002</v>
      </c>
      <c r="C38" s="7">
        <v>63.108447218800002</v>
      </c>
      <c r="D38" s="7">
        <v>44.649478737899997</v>
      </c>
      <c r="E38" s="7">
        <v>72.492098764100007</v>
      </c>
      <c r="G38" s="13" t="s">
        <v>33</v>
      </c>
      <c r="H38" s="6">
        <v>59.9829059829</v>
      </c>
      <c r="I38" s="6">
        <v>67.435897435900003</v>
      </c>
      <c r="J38" s="6">
        <v>44.564102564099997</v>
      </c>
      <c r="K38" s="6">
        <v>67.948717948699993</v>
      </c>
      <c r="M38" s="13" t="s">
        <v>33</v>
      </c>
      <c r="N38" s="4">
        <f t="shared" si="1"/>
        <v>0.10043559070000185</v>
      </c>
      <c r="O38" s="4">
        <f t="shared" si="2"/>
        <v>4.3274502171000009</v>
      </c>
      <c r="P38" s="4">
        <f t="shared" si="3"/>
        <v>8.5376173800000288E-2</v>
      </c>
      <c r="Q38" s="4">
        <f t="shared" si="4"/>
        <v>4.5433808154000133</v>
      </c>
    </row>
    <row r="39" spans="1:17" s="4" customFormat="1">
      <c r="A39" s="12" t="s">
        <v>34</v>
      </c>
      <c r="B39" s="7">
        <v>44.642312199199999</v>
      </c>
      <c r="C39" s="7">
        <v>53.319746010700001</v>
      </c>
      <c r="D39" s="7">
        <v>36.706053367499997</v>
      </c>
      <c r="E39" s="7">
        <v>43.901137219299997</v>
      </c>
      <c r="G39" s="13" t="s">
        <v>34</v>
      </c>
      <c r="H39" s="6">
        <v>46.254901960799998</v>
      </c>
      <c r="I39" s="6">
        <v>58.485294117599999</v>
      </c>
      <c r="J39" s="6">
        <v>36.764705882400001</v>
      </c>
      <c r="K39" s="6">
        <v>43.514705882400001</v>
      </c>
      <c r="M39" s="13" t="s">
        <v>34</v>
      </c>
      <c r="N39" s="4">
        <f t="shared" si="1"/>
        <v>1.6125897615999989</v>
      </c>
      <c r="O39" s="4">
        <f t="shared" si="2"/>
        <v>5.1655481068999975</v>
      </c>
      <c r="P39" s="4">
        <f t="shared" si="3"/>
        <v>5.8652514900003894E-2</v>
      </c>
      <c r="Q39" s="4">
        <f t="shared" si="4"/>
        <v>0.38643133689999587</v>
      </c>
    </row>
    <row r="40" spans="1:17" s="4" customFormat="1">
      <c r="A40" s="12" t="s">
        <v>35</v>
      </c>
      <c r="B40" s="7">
        <v>45.843408682700002</v>
      </c>
      <c r="C40" s="7">
        <v>56.892579976100002</v>
      </c>
      <c r="D40" s="7">
        <v>39.728877706799999</v>
      </c>
      <c r="E40" s="7">
        <v>40.908768365299998</v>
      </c>
      <c r="G40" s="13" t="s">
        <v>35</v>
      </c>
      <c r="H40" s="6">
        <v>52.569696969699997</v>
      </c>
      <c r="I40" s="6">
        <v>65.818181818200003</v>
      </c>
      <c r="J40" s="6">
        <v>46.418181818199997</v>
      </c>
      <c r="K40" s="6">
        <v>45.472727272699998</v>
      </c>
      <c r="M40" s="13" t="s">
        <v>35</v>
      </c>
      <c r="N40" s="4">
        <f t="shared" si="1"/>
        <v>6.7262882869999956</v>
      </c>
      <c r="O40" s="4">
        <f t="shared" si="2"/>
        <v>8.9256018421000007</v>
      </c>
      <c r="P40" s="4">
        <f t="shared" si="3"/>
        <v>6.6893041113999985</v>
      </c>
      <c r="Q40" s="4">
        <f t="shared" si="4"/>
        <v>4.5639589074</v>
      </c>
    </row>
    <row r="41" spans="1:17" s="4" customFormat="1">
      <c r="A41" s="12" t="s">
        <v>161</v>
      </c>
      <c r="B41" s="7">
        <v>67.476285212299999</v>
      </c>
      <c r="C41" s="7">
        <v>68.643303449900003</v>
      </c>
      <c r="D41" s="7">
        <v>48.8629994235</v>
      </c>
      <c r="E41" s="7">
        <v>84.922552763499993</v>
      </c>
      <c r="G41" s="13" t="s">
        <v>227</v>
      </c>
      <c r="H41" s="6">
        <v>70.481481481499998</v>
      </c>
      <c r="I41" s="6">
        <v>75.444444444400006</v>
      </c>
      <c r="J41" s="6">
        <v>51.777777777799997</v>
      </c>
      <c r="K41" s="6">
        <v>84.222222222200003</v>
      </c>
      <c r="M41" s="13" t="s">
        <v>227</v>
      </c>
      <c r="N41" s="4">
        <f t="shared" si="1"/>
        <v>3.0051962691999989</v>
      </c>
      <c r="O41" s="4">
        <f t="shared" si="2"/>
        <v>6.8011409945000025</v>
      </c>
      <c r="P41" s="4">
        <f t="shared" si="3"/>
        <v>2.9147783542999974</v>
      </c>
      <c r="Q41" s="4">
        <f t="shared" si="4"/>
        <v>0.70033054129999073</v>
      </c>
    </row>
    <row r="42" spans="1:17" s="4" customFormat="1">
      <c r="A42" s="12" t="s">
        <v>36</v>
      </c>
      <c r="B42" s="7">
        <v>43.1147388224</v>
      </c>
      <c r="C42" s="7">
        <v>50.4283734471</v>
      </c>
      <c r="D42" s="7">
        <v>37.685516962000001</v>
      </c>
      <c r="E42" s="7">
        <v>41.230326058099998</v>
      </c>
      <c r="G42" s="13" t="s">
        <v>36</v>
      </c>
      <c r="H42" s="6">
        <v>43.604938271599998</v>
      </c>
      <c r="I42" s="6">
        <v>50.629629629599997</v>
      </c>
      <c r="J42" s="6">
        <v>38.259259259300002</v>
      </c>
      <c r="K42" s="6">
        <v>41.925925925900003</v>
      </c>
      <c r="M42" s="13" t="s">
        <v>36</v>
      </c>
      <c r="N42" s="4">
        <f t="shared" si="1"/>
        <v>0.49019944919999858</v>
      </c>
      <c r="O42" s="4">
        <f t="shared" si="2"/>
        <v>0.20125618249999633</v>
      </c>
      <c r="P42" s="4">
        <f t="shared" si="3"/>
        <v>0.57374229730000081</v>
      </c>
      <c r="Q42" s="4">
        <f t="shared" si="4"/>
        <v>0.69559986780000571</v>
      </c>
    </row>
    <row r="43" spans="1:17" s="4" customFormat="1">
      <c r="A43" s="12" t="s">
        <v>162</v>
      </c>
      <c r="B43" s="7">
        <v>30.811421402499999</v>
      </c>
      <c r="C43" s="7">
        <v>41.0807601761</v>
      </c>
      <c r="D43" s="7">
        <v>29.230782741700001</v>
      </c>
      <c r="E43" s="7">
        <v>22.122721289499999</v>
      </c>
      <c r="G43" s="13" t="s">
        <v>37</v>
      </c>
      <c r="H43" s="6">
        <v>29.898148148099999</v>
      </c>
      <c r="I43" s="6">
        <v>41.694444444399998</v>
      </c>
      <c r="J43" s="6">
        <v>30.138888888899999</v>
      </c>
      <c r="K43" s="6">
        <v>17.861111111100001</v>
      </c>
      <c r="M43" s="13" t="s">
        <v>37</v>
      </c>
      <c r="N43" s="4">
        <f t="shared" si="1"/>
        <v>0.91327325439999996</v>
      </c>
      <c r="O43" s="4">
        <f t="shared" si="2"/>
        <v>0.61368426829999834</v>
      </c>
      <c r="P43" s="4">
        <f t="shared" si="3"/>
        <v>0.90810614719999805</v>
      </c>
      <c r="Q43" s="4">
        <f t="shared" si="4"/>
        <v>4.261610178399998</v>
      </c>
    </row>
    <row r="44" spans="1:17" s="4" customFormat="1">
      <c r="A44" s="12" t="s">
        <v>38</v>
      </c>
      <c r="B44" s="7">
        <v>49.004611920000002</v>
      </c>
      <c r="C44" s="7">
        <v>55.225274388499997</v>
      </c>
      <c r="D44" s="7">
        <v>39.330775857900001</v>
      </c>
      <c r="E44" s="7">
        <v>52.457785513600001</v>
      </c>
      <c r="G44" s="13" t="s">
        <v>38</v>
      </c>
      <c r="H44" s="6">
        <v>52.592592592599999</v>
      </c>
      <c r="I44" s="6">
        <v>59.333333333299997</v>
      </c>
      <c r="J44" s="6">
        <v>44.555555555600002</v>
      </c>
      <c r="K44" s="6">
        <v>53.888888888899999</v>
      </c>
      <c r="M44" s="13" t="s">
        <v>38</v>
      </c>
      <c r="N44" s="4">
        <f t="shared" si="1"/>
        <v>3.587980672599997</v>
      </c>
      <c r="O44" s="4">
        <f t="shared" si="2"/>
        <v>4.1080589447999998</v>
      </c>
      <c r="P44" s="4">
        <f t="shared" si="3"/>
        <v>5.2247796977000007</v>
      </c>
      <c r="Q44" s="4">
        <f t="shared" si="4"/>
        <v>1.4311033752999975</v>
      </c>
    </row>
    <row r="45" spans="1:17" s="4" customFormat="1">
      <c r="A45" s="12" t="s">
        <v>163</v>
      </c>
      <c r="B45" s="7">
        <v>67.247323574000006</v>
      </c>
      <c r="C45" s="7">
        <v>69.936519521199997</v>
      </c>
      <c r="D45" s="7">
        <v>48.055056507400003</v>
      </c>
      <c r="E45" s="7">
        <v>83.748573303200004</v>
      </c>
      <c r="G45" s="13" t="s">
        <v>39</v>
      </c>
      <c r="H45" s="6">
        <v>72.333333333300004</v>
      </c>
      <c r="I45" s="6">
        <v>76.333333333300004</v>
      </c>
      <c r="J45" s="6">
        <v>49.666666666700003</v>
      </c>
      <c r="K45" s="6">
        <v>91</v>
      </c>
      <c r="M45" s="13" t="s">
        <v>39</v>
      </c>
      <c r="N45" s="4">
        <f t="shared" si="1"/>
        <v>5.0860097592999978</v>
      </c>
      <c r="O45" s="4">
        <f t="shared" si="2"/>
        <v>6.3968138121000067</v>
      </c>
      <c r="P45" s="4">
        <f t="shared" si="3"/>
        <v>1.6116101592999996</v>
      </c>
      <c r="Q45" s="4">
        <f t="shared" si="4"/>
        <v>7.2514266967999959</v>
      </c>
    </row>
    <row r="46" spans="1:17" s="4" customFormat="1">
      <c r="A46" s="12" t="s">
        <v>40</v>
      </c>
      <c r="B46" s="7">
        <v>34.5807960076</v>
      </c>
      <c r="C46" s="7">
        <v>46.978180582299998</v>
      </c>
      <c r="D46" s="7">
        <v>32.599586198200001</v>
      </c>
      <c r="E46" s="7">
        <v>24.164621242399999</v>
      </c>
      <c r="G46" s="13" t="s">
        <v>40</v>
      </c>
      <c r="H46" s="6">
        <v>33.439153439199998</v>
      </c>
      <c r="I46" s="6">
        <v>45</v>
      </c>
      <c r="J46" s="6">
        <v>33.730158730200003</v>
      </c>
      <c r="K46" s="6">
        <v>21.587301587300001</v>
      </c>
      <c r="M46" s="13" t="s">
        <v>40</v>
      </c>
      <c r="N46" s="4">
        <f t="shared" si="1"/>
        <v>1.1416425684000018</v>
      </c>
      <c r="O46" s="4">
        <f t="shared" si="2"/>
        <v>1.9781805822999985</v>
      </c>
      <c r="P46" s="4">
        <f t="shared" si="3"/>
        <v>1.1305725320000022</v>
      </c>
      <c r="Q46" s="4">
        <f t="shared" si="4"/>
        <v>2.5773196550999984</v>
      </c>
    </row>
    <row r="47" spans="1:17" s="4" customFormat="1">
      <c r="A47" s="12" t="s">
        <v>164</v>
      </c>
      <c r="B47" s="7">
        <v>33.791214562999997</v>
      </c>
      <c r="C47" s="7">
        <v>44.392658516799997</v>
      </c>
      <c r="D47" s="7">
        <v>31.709629849900001</v>
      </c>
      <c r="E47" s="7">
        <v>25.2713553223</v>
      </c>
      <c r="G47" s="13" t="s">
        <v>41</v>
      </c>
      <c r="H47" s="6">
        <v>33.174603174600001</v>
      </c>
      <c r="I47" s="6">
        <v>45.714285714299997</v>
      </c>
      <c r="J47" s="6">
        <v>27.619047619</v>
      </c>
      <c r="K47" s="6">
        <v>26.1904761905</v>
      </c>
      <c r="M47" s="13" t="s">
        <v>41</v>
      </c>
      <c r="N47" s="4">
        <f t="shared" si="1"/>
        <v>0.61661138839999552</v>
      </c>
      <c r="O47" s="4">
        <f t="shared" si="2"/>
        <v>1.3216271974999998</v>
      </c>
      <c r="P47" s="4">
        <f t="shared" si="3"/>
        <v>4.0905822309000008</v>
      </c>
      <c r="Q47" s="4">
        <f t="shared" si="4"/>
        <v>0.91912086820000027</v>
      </c>
    </row>
    <row r="48" spans="1:17" s="4" customFormat="1">
      <c r="A48" s="12" t="s">
        <v>42</v>
      </c>
      <c r="B48" s="7">
        <v>65.565491140700004</v>
      </c>
      <c r="C48" s="7">
        <v>67.928328559400001</v>
      </c>
      <c r="D48" s="7">
        <v>44.474962089800002</v>
      </c>
      <c r="E48" s="7">
        <v>84.2931827731</v>
      </c>
      <c r="G48" s="13" t="s">
        <v>42</v>
      </c>
      <c r="H48" s="6">
        <v>71.347117794499994</v>
      </c>
      <c r="I48" s="6">
        <v>81.015037594000006</v>
      </c>
      <c r="J48" s="6">
        <v>49.492481202999997</v>
      </c>
      <c r="K48" s="6">
        <v>83.533834586500006</v>
      </c>
      <c r="M48" s="13" t="s">
        <v>42</v>
      </c>
      <c r="N48" s="4">
        <f t="shared" si="1"/>
        <v>5.7816266537999894</v>
      </c>
      <c r="O48" s="4">
        <f t="shared" si="2"/>
        <v>13.086709034600005</v>
      </c>
      <c r="P48" s="4">
        <f t="shared" si="3"/>
        <v>5.0175191131999952</v>
      </c>
      <c r="Q48" s="4">
        <f t="shared" si="4"/>
        <v>0.75934818659999337</v>
      </c>
    </row>
    <row r="49" spans="1:17" s="4" customFormat="1">
      <c r="A49" s="12" t="s">
        <v>43</v>
      </c>
      <c r="B49" s="7">
        <v>51.210589649100001</v>
      </c>
      <c r="C49" s="7">
        <v>60.408275505200002</v>
      </c>
      <c r="D49" s="7">
        <v>43.204049741200002</v>
      </c>
      <c r="E49" s="7">
        <v>50.019443700899998</v>
      </c>
      <c r="G49" s="13" t="s">
        <v>43</v>
      </c>
      <c r="H49" s="6">
        <v>52.397504456299998</v>
      </c>
      <c r="I49" s="6">
        <v>67.112299465199996</v>
      </c>
      <c r="J49" s="6">
        <v>41.911764705899998</v>
      </c>
      <c r="K49" s="6">
        <v>48.168449197900003</v>
      </c>
      <c r="M49" s="13" t="s">
        <v>43</v>
      </c>
      <c r="N49" s="4">
        <f t="shared" si="1"/>
        <v>1.1869148071999973</v>
      </c>
      <c r="O49" s="4">
        <f t="shared" si="2"/>
        <v>6.7040239599999936</v>
      </c>
      <c r="P49" s="4">
        <f t="shared" si="3"/>
        <v>1.2922850353000044</v>
      </c>
      <c r="Q49" s="4">
        <f t="shared" si="4"/>
        <v>1.8509945029999955</v>
      </c>
    </row>
    <row r="50" spans="1:17" s="4" customFormat="1">
      <c r="A50" s="12" t="s">
        <v>44</v>
      </c>
      <c r="B50" s="7">
        <v>40.0130373995</v>
      </c>
      <c r="C50" s="7">
        <v>46.439115838600003</v>
      </c>
      <c r="D50" s="7">
        <v>35.598280244400001</v>
      </c>
      <c r="E50" s="7">
        <v>38.001716115599997</v>
      </c>
      <c r="G50" s="13" t="s">
        <v>44</v>
      </c>
      <c r="H50" s="6">
        <v>41.288798920399998</v>
      </c>
      <c r="I50" s="6">
        <v>50.951417004</v>
      </c>
      <c r="J50" s="6">
        <v>35.485829959500002</v>
      </c>
      <c r="K50" s="6">
        <v>37.429149797599997</v>
      </c>
      <c r="M50" s="13" t="s">
        <v>44</v>
      </c>
      <c r="N50" s="4">
        <f t="shared" si="1"/>
        <v>1.2757615208999979</v>
      </c>
      <c r="O50" s="4">
        <f t="shared" si="2"/>
        <v>4.5123011653999967</v>
      </c>
      <c r="P50" s="4">
        <f t="shared" si="3"/>
        <v>0.11245028489999953</v>
      </c>
      <c r="Q50" s="4">
        <f t="shared" si="4"/>
        <v>0.5725663179999998</v>
      </c>
    </row>
    <row r="51" spans="1:17" s="4" customFormat="1">
      <c r="A51" s="12" t="s">
        <v>165</v>
      </c>
      <c r="B51" s="7">
        <v>38.749855856000003</v>
      </c>
      <c r="C51" s="7">
        <v>45.799447175499999</v>
      </c>
      <c r="D51" s="7">
        <v>34.901119388600002</v>
      </c>
      <c r="E51" s="7">
        <v>35.549001003999997</v>
      </c>
      <c r="G51" s="13" t="s">
        <v>45</v>
      </c>
      <c r="H51" s="6">
        <v>40.345238095200003</v>
      </c>
      <c r="I51" s="6">
        <v>49.428571428600002</v>
      </c>
      <c r="J51" s="6">
        <v>35.285714285700003</v>
      </c>
      <c r="K51" s="6">
        <v>36.321428571399998</v>
      </c>
      <c r="M51" s="13" t="s">
        <v>45</v>
      </c>
      <c r="N51" s="4">
        <f t="shared" si="1"/>
        <v>1.5953822391999992</v>
      </c>
      <c r="O51" s="4">
        <f t="shared" si="2"/>
        <v>3.6291242531000023</v>
      </c>
      <c r="P51" s="4">
        <f t="shared" si="3"/>
        <v>0.38459489710000128</v>
      </c>
      <c r="Q51" s="4">
        <f t="shared" si="4"/>
        <v>0.77242756740000118</v>
      </c>
    </row>
    <row r="52" spans="1:17" s="4" customFormat="1">
      <c r="A52" s="12" t="s">
        <v>166</v>
      </c>
      <c r="B52" s="7">
        <v>48.732068208699999</v>
      </c>
      <c r="C52" s="7">
        <v>56.312731752200001</v>
      </c>
      <c r="D52" s="7">
        <v>39.049271878699997</v>
      </c>
      <c r="E52" s="7">
        <v>50.834200995400003</v>
      </c>
      <c r="G52" s="13" t="s">
        <v>46</v>
      </c>
      <c r="H52" s="6">
        <v>50.518518518500002</v>
      </c>
      <c r="I52" s="6">
        <v>63.111111111100001</v>
      </c>
      <c r="J52" s="6">
        <v>40.888888888899999</v>
      </c>
      <c r="K52" s="6">
        <v>47.555555555600002</v>
      </c>
      <c r="M52" s="13" t="s">
        <v>46</v>
      </c>
      <c r="N52" s="4">
        <f t="shared" si="1"/>
        <v>1.7864503098000029</v>
      </c>
      <c r="O52" s="4">
        <f t="shared" si="2"/>
        <v>6.7983793589000001</v>
      </c>
      <c r="P52" s="4">
        <f t="shared" si="3"/>
        <v>1.8396170102000013</v>
      </c>
      <c r="Q52" s="4">
        <f t="shared" si="4"/>
        <v>3.2786454398000018</v>
      </c>
    </row>
    <row r="53" spans="1:17" s="4" customFormat="1">
      <c r="A53" s="12" t="s">
        <v>228</v>
      </c>
      <c r="B53" s="7">
        <v>51.091034369500001</v>
      </c>
      <c r="C53" s="7">
        <v>58.301610248800003</v>
      </c>
      <c r="D53" s="7">
        <v>40.239253759900002</v>
      </c>
      <c r="E53" s="7">
        <v>54.732239099899999</v>
      </c>
      <c r="G53" s="13" t="s">
        <v>228</v>
      </c>
      <c r="H53" s="6">
        <v>49.925925925900003</v>
      </c>
      <c r="I53" s="6">
        <v>60.222222222200003</v>
      </c>
      <c r="J53" s="6">
        <v>36.666666666700003</v>
      </c>
      <c r="K53" s="6">
        <v>52.888888888899999</v>
      </c>
      <c r="M53" s="13" t="s">
        <v>228</v>
      </c>
      <c r="N53" s="4">
        <f t="shared" si="1"/>
        <v>1.1651084435999977</v>
      </c>
      <c r="O53" s="4">
        <f t="shared" si="2"/>
        <v>1.9206119733999998</v>
      </c>
      <c r="P53" s="4">
        <f t="shared" si="3"/>
        <v>3.5725870931999992</v>
      </c>
      <c r="Q53" s="4">
        <f t="shared" si="4"/>
        <v>1.8433502110000006</v>
      </c>
    </row>
    <row r="54" spans="1:17" s="4" customFormat="1">
      <c r="A54" s="12" t="s">
        <v>47</v>
      </c>
      <c r="B54" s="7">
        <v>63.151574584999999</v>
      </c>
      <c r="C54" s="7">
        <v>65.980301843099994</v>
      </c>
      <c r="D54" s="7">
        <v>45.923715787100001</v>
      </c>
      <c r="E54" s="7">
        <v>77.550706124900003</v>
      </c>
      <c r="G54" s="13" t="s">
        <v>47</v>
      </c>
      <c r="H54" s="6">
        <v>68.040935672499998</v>
      </c>
      <c r="I54" s="6">
        <v>71.666666666699996</v>
      </c>
      <c r="J54" s="6">
        <v>47.982456140399997</v>
      </c>
      <c r="K54" s="6">
        <v>84.473684210499997</v>
      </c>
      <c r="M54" s="13" t="s">
        <v>47</v>
      </c>
      <c r="N54" s="4">
        <f t="shared" si="1"/>
        <v>4.8893610874999993</v>
      </c>
      <c r="O54" s="4">
        <f t="shared" si="2"/>
        <v>5.6863648236000017</v>
      </c>
      <c r="P54" s="4">
        <f t="shared" si="3"/>
        <v>2.0587403532999957</v>
      </c>
      <c r="Q54" s="4">
        <f t="shared" si="4"/>
        <v>6.9229780855999934</v>
      </c>
    </row>
    <row r="55" spans="1:17" s="4" customFormat="1">
      <c r="A55" s="12" t="s">
        <v>48</v>
      </c>
      <c r="B55" s="7">
        <v>60.658749778100002</v>
      </c>
      <c r="C55" s="7">
        <v>64.794159689899999</v>
      </c>
      <c r="D55" s="7">
        <v>42.227847318599999</v>
      </c>
      <c r="E55" s="7">
        <v>74.954242325799996</v>
      </c>
      <c r="G55" s="13" t="s">
        <v>48</v>
      </c>
      <c r="H55" s="6">
        <v>64.279448621599997</v>
      </c>
      <c r="I55" s="6">
        <v>72.763157894700001</v>
      </c>
      <c r="J55" s="6">
        <v>43.740601503800001</v>
      </c>
      <c r="K55" s="6">
        <v>76.334586466199994</v>
      </c>
      <c r="M55" s="13" t="s">
        <v>48</v>
      </c>
      <c r="N55" s="4">
        <f t="shared" si="1"/>
        <v>3.6206988434999943</v>
      </c>
      <c r="O55" s="4">
        <f t="shared" si="2"/>
        <v>7.9689982048000019</v>
      </c>
      <c r="P55" s="4">
        <f t="shared" si="3"/>
        <v>1.5127541852000022</v>
      </c>
      <c r="Q55" s="4">
        <f t="shared" si="4"/>
        <v>1.3803441403999983</v>
      </c>
    </row>
    <row r="56" spans="1:17" s="4" customFormat="1">
      <c r="A56" s="12" t="s">
        <v>49</v>
      </c>
      <c r="B56" s="7">
        <v>60.7582217665</v>
      </c>
      <c r="C56" s="7">
        <v>62.822219233799999</v>
      </c>
      <c r="D56" s="7">
        <v>45.098996649100002</v>
      </c>
      <c r="E56" s="7">
        <v>74.353449416399997</v>
      </c>
      <c r="G56" s="13" t="s">
        <v>49</v>
      </c>
      <c r="H56" s="6">
        <v>63.724489795899999</v>
      </c>
      <c r="I56" s="6">
        <v>69.438775510200003</v>
      </c>
      <c r="J56" s="6">
        <v>44.948979591799997</v>
      </c>
      <c r="K56" s="6">
        <v>76.785714285699996</v>
      </c>
      <c r="M56" s="13" t="s">
        <v>49</v>
      </c>
      <c r="N56" s="4">
        <f t="shared" si="1"/>
        <v>2.9662680293999983</v>
      </c>
      <c r="O56" s="4">
        <f t="shared" si="2"/>
        <v>6.6165562764000043</v>
      </c>
      <c r="P56" s="4">
        <f t="shared" si="3"/>
        <v>0.15001705730000481</v>
      </c>
      <c r="Q56" s="4">
        <f t="shared" si="4"/>
        <v>2.4322648692999991</v>
      </c>
    </row>
    <row r="57" spans="1:17" s="4" customFormat="1">
      <c r="A57" s="12" t="s">
        <v>229</v>
      </c>
      <c r="B57" s="7">
        <v>32.668850399100002</v>
      </c>
      <c r="C57" s="7">
        <v>43.798674131200002</v>
      </c>
      <c r="D57" s="7">
        <v>32.517280215699998</v>
      </c>
      <c r="E57" s="7">
        <v>21.690596850399999</v>
      </c>
      <c r="G57" s="13" t="s">
        <v>230</v>
      </c>
      <c r="H57" s="6">
        <v>28.484848484800001</v>
      </c>
      <c r="I57" s="6">
        <v>43.181818181799997</v>
      </c>
      <c r="J57" s="6">
        <v>26.818181818199999</v>
      </c>
      <c r="K57" s="6">
        <v>15.4545454545</v>
      </c>
      <c r="M57" s="13" t="s">
        <v>230</v>
      </c>
      <c r="N57" s="4">
        <f t="shared" si="1"/>
        <v>4.1840019143000013</v>
      </c>
      <c r="O57" s="4">
        <f t="shared" si="2"/>
        <v>0.61685594940000499</v>
      </c>
      <c r="P57" s="4">
        <f t="shared" si="3"/>
        <v>5.6990983974999985</v>
      </c>
      <c r="Q57" s="4">
        <f t="shared" si="4"/>
        <v>6.2360513958999988</v>
      </c>
    </row>
    <row r="58" spans="1:17" s="4" customFormat="1">
      <c r="A58" s="12" t="s">
        <v>50</v>
      </c>
      <c r="B58" s="7">
        <v>69.968893617399999</v>
      </c>
      <c r="C58" s="7">
        <v>71.843030136799996</v>
      </c>
      <c r="D58" s="7">
        <v>52.312512286</v>
      </c>
      <c r="E58" s="7">
        <v>85.751138429500003</v>
      </c>
      <c r="G58" s="13" t="s">
        <v>50</v>
      </c>
      <c r="H58" s="6">
        <v>74.479166666699996</v>
      </c>
      <c r="I58" s="6">
        <v>81.458333333300004</v>
      </c>
      <c r="J58" s="6">
        <v>53.020833333299997</v>
      </c>
      <c r="K58" s="6">
        <v>88.958333333300004</v>
      </c>
      <c r="M58" s="13" t="s">
        <v>50</v>
      </c>
      <c r="N58" s="4">
        <f t="shared" si="1"/>
        <v>4.5102730492999967</v>
      </c>
      <c r="O58" s="4">
        <f t="shared" si="2"/>
        <v>9.6153031965000082</v>
      </c>
      <c r="P58" s="4">
        <f t="shared" si="3"/>
        <v>0.70832104729999656</v>
      </c>
      <c r="Q58" s="4">
        <f t="shared" si="4"/>
        <v>3.2071949038000014</v>
      </c>
    </row>
    <row r="59" spans="1:17" s="4" customFormat="1">
      <c r="A59" s="12" t="s">
        <v>231</v>
      </c>
      <c r="B59" s="7">
        <v>27.082489360499999</v>
      </c>
      <c r="C59" s="7">
        <v>39.573350064499998</v>
      </c>
      <c r="D59" s="7">
        <v>28.770080471</v>
      </c>
      <c r="E59" s="7">
        <v>12.9040375461</v>
      </c>
      <c r="G59" s="13" t="s">
        <v>232</v>
      </c>
      <c r="H59" s="6">
        <v>28.333333333300001</v>
      </c>
      <c r="I59" s="6">
        <v>42.460317460299997</v>
      </c>
      <c r="J59" s="6">
        <v>30.3174603175</v>
      </c>
      <c r="K59" s="6">
        <v>12.222222222199999</v>
      </c>
      <c r="M59" s="13" t="s">
        <v>232</v>
      </c>
      <c r="N59" s="4">
        <f t="shared" si="1"/>
        <v>1.250843972800002</v>
      </c>
      <c r="O59" s="4">
        <f t="shared" si="2"/>
        <v>2.8869673957999993</v>
      </c>
      <c r="P59" s="4">
        <f t="shared" si="3"/>
        <v>1.5473798465000002</v>
      </c>
      <c r="Q59" s="4">
        <f t="shared" si="4"/>
        <v>0.68181532390000044</v>
      </c>
    </row>
    <row r="60" spans="1:17" s="4" customFormat="1">
      <c r="A60" s="12" t="s">
        <v>51</v>
      </c>
      <c r="B60" s="7">
        <v>52.828724891199997</v>
      </c>
      <c r="C60" s="7">
        <v>58.585186492699997</v>
      </c>
      <c r="D60" s="7">
        <v>40.894381484100002</v>
      </c>
      <c r="E60" s="7">
        <v>59.0066066969</v>
      </c>
      <c r="G60" s="13" t="s">
        <v>51</v>
      </c>
      <c r="H60" s="6">
        <v>56.666666666700003</v>
      </c>
      <c r="I60" s="6">
        <v>65.769230769200007</v>
      </c>
      <c r="J60" s="6">
        <v>43.2692307692</v>
      </c>
      <c r="K60" s="6">
        <v>60.961538461499998</v>
      </c>
      <c r="M60" s="13" t="s">
        <v>51</v>
      </c>
      <c r="N60" s="4">
        <f t="shared" si="1"/>
        <v>3.8379417755000063</v>
      </c>
      <c r="O60" s="4">
        <f t="shared" si="2"/>
        <v>7.1840442765000105</v>
      </c>
      <c r="P60" s="4">
        <f t="shared" si="3"/>
        <v>2.374849285099998</v>
      </c>
      <c r="Q60" s="4">
        <f t="shared" si="4"/>
        <v>1.9549317645999977</v>
      </c>
    </row>
    <row r="61" spans="1:17" s="4" customFormat="1">
      <c r="A61" s="12" t="s">
        <v>52</v>
      </c>
      <c r="B61" s="7">
        <v>74.010397610699997</v>
      </c>
      <c r="C61" s="7">
        <v>75.439620886399993</v>
      </c>
      <c r="D61" s="7">
        <v>52.243089457000004</v>
      </c>
      <c r="E61" s="7">
        <v>94.348482488499997</v>
      </c>
      <c r="G61" s="13" t="s">
        <v>52</v>
      </c>
      <c r="H61" s="6">
        <v>75.515151515200003</v>
      </c>
      <c r="I61" s="6">
        <v>78.787878787899999</v>
      </c>
      <c r="J61" s="6">
        <v>52.424242424200003</v>
      </c>
      <c r="K61" s="6">
        <v>95.333333333300004</v>
      </c>
      <c r="M61" s="13" t="s">
        <v>52</v>
      </c>
      <c r="N61" s="4">
        <f t="shared" si="1"/>
        <v>1.5047539045000065</v>
      </c>
      <c r="O61" s="4">
        <f t="shared" si="2"/>
        <v>3.3482579015000056</v>
      </c>
      <c r="P61" s="4">
        <f t="shared" si="3"/>
        <v>0.18115296719999918</v>
      </c>
      <c r="Q61" s="4">
        <f t="shared" si="4"/>
        <v>0.98485084480000751</v>
      </c>
    </row>
    <row r="62" spans="1:17" s="4" customFormat="1">
      <c r="A62" s="12" t="s">
        <v>167</v>
      </c>
      <c r="B62" s="7">
        <v>52.612424763600004</v>
      </c>
      <c r="C62" s="7">
        <v>58.866281403400002</v>
      </c>
      <c r="D62" s="7">
        <v>41.434297901999997</v>
      </c>
      <c r="E62" s="7">
        <v>57.536694985600001</v>
      </c>
      <c r="G62" s="13" t="s">
        <v>53</v>
      </c>
      <c r="H62" s="6">
        <v>53.8095238095</v>
      </c>
      <c r="I62" s="6">
        <v>62.142857142899999</v>
      </c>
      <c r="J62" s="6">
        <v>42.5</v>
      </c>
      <c r="K62" s="6">
        <v>56.785714285700003</v>
      </c>
      <c r="M62" s="13" t="s">
        <v>53</v>
      </c>
      <c r="N62" s="4">
        <f t="shared" si="1"/>
        <v>1.1970990458999964</v>
      </c>
      <c r="O62" s="4">
        <f t="shared" si="2"/>
        <v>3.2765757394999966</v>
      </c>
      <c r="P62" s="4">
        <f t="shared" si="3"/>
        <v>1.0657020980000027</v>
      </c>
      <c r="Q62" s="4">
        <f t="shared" si="4"/>
        <v>0.75098069989999772</v>
      </c>
    </row>
    <row r="63" spans="1:17" s="4" customFormat="1">
      <c r="A63" s="12" t="s">
        <v>54</v>
      </c>
      <c r="B63" s="7">
        <v>68.316599382800007</v>
      </c>
      <c r="C63" s="7">
        <v>68.272512345099997</v>
      </c>
      <c r="D63" s="7">
        <v>48.456096772999999</v>
      </c>
      <c r="E63" s="7">
        <v>88.221189030299996</v>
      </c>
      <c r="G63" s="13" t="s">
        <v>54</v>
      </c>
      <c r="H63" s="6">
        <v>72.740740740700005</v>
      </c>
      <c r="I63" s="6">
        <v>71.444444444400006</v>
      </c>
      <c r="J63" s="6">
        <v>52.111111111100001</v>
      </c>
      <c r="K63" s="6">
        <v>94.666666666699996</v>
      </c>
      <c r="M63" s="13" t="s">
        <v>54</v>
      </c>
      <c r="N63" s="4">
        <f t="shared" si="1"/>
        <v>4.4241413578999982</v>
      </c>
      <c r="O63" s="4">
        <f t="shared" si="2"/>
        <v>3.1719320993000082</v>
      </c>
      <c r="P63" s="4">
        <f t="shared" si="3"/>
        <v>3.6550143381000026</v>
      </c>
      <c r="Q63" s="4">
        <f t="shared" si="4"/>
        <v>6.4454776363999997</v>
      </c>
    </row>
    <row r="64" spans="1:17" s="4" customFormat="1">
      <c r="A64" s="12" t="s">
        <v>55</v>
      </c>
      <c r="B64" s="7">
        <v>53.059783545000002</v>
      </c>
      <c r="C64" s="7">
        <v>59.567450011200002</v>
      </c>
      <c r="D64" s="7">
        <v>42.5668573946</v>
      </c>
      <c r="E64" s="7">
        <v>57.045043229199997</v>
      </c>
      <c r="G64" s="13" t="s">
        <v>55</v>
      </c>
      <c r="H64" s="6">
        <v>54.971509971499998</v>
      </c>
      <c r="I64" s="6">
        <v>62.905982905999998</v>
      </c>
      <c r="J64" s="6">
        <v>46.153846153800004</v>
      </c>
      <c r="K64" s="6">
        <v>55.854700854699999</v>
      </c>
      <c r="M64" s="13" t="s">
        <v>55</v>
      </c>
      <c r="N64" s="4">
        <f t="shared" si="1"/>
        <v>1.911726426499996</v>
      </c>
      <c r="O64" s="4">
        <f t="shared" si="2"/>
        <v>3.3385328947999966</v>
      </c>
      <c r="P64" s="4">
        <f t="shared" si="3"/>
        <v>3.586988759200004</v>
      </c>
      <c r="Q64" s="4">
        <f t="shared" si="4"/>
        <v>1.1903423744999984</v>
      </c>
    </row>
    <row r="65" spans="1:17" s="4" customFormat="1">
      <c r="A65" s="12" t="s">
        <v>56</v>
      </c>
      <c r="B65" s="7">
        <v>53.729290032999998</v>
      </c>
      <c r="C65" s="7">
        <v>58.356718207999997</v>
      </c>
      <c r="D65" s="7">
        <v>40.617098286299999</v>
      </c>
      <c r="E65" s="7">
        <v>62.214053604699998</v>
      </c>
      <c r="G65" s="13" t="s">
        <v>56</v>
      </c>
      <c r="H65" s="6">
        <v>50.386904761899999</v>
      </c>
      <c r="I65" s="6">
        <v>60.178571428600002</v>
      </c>
      <c r="J65" s="6">
        <v>43.571428571399998</v>
      </c>
      <c r="K65" s="6">
        <v>47.410714285700003</v>
      </c>
      <c r="M65" s="13" t="s">
        <v>56</v>
      </c>
      <c r="N65" s="4">
        <f t="shared" si="1"/>
        <v>3.3423852710999995</v>
      </c>
      <c r="O65" s="4">
        <f t="shared" si="2"/>
        <v>1.8218532206000049</v>
      </c>
      <c r="P65" s="4">
        <f t="shared" si="3"/>
        <v>2.9543302850999993</v>
      </c>
      <c r="Q65" s="4">
        <f t="shared" si="4"/>
        <v>14.803339318999996</v>
      </c>
    </row>
    <row r="66" spans="1:17" s="4" customFormat="1">
      <c r="A66" s="12" t="s">
        <v>168</v>
      </c>
      <c r="B66" s="7">
        <v>57.550557735600002</v>
      </c>
      <c r="C66" s="7">
        <v>62.938831660699996</v>
      </c>
      <c r="D66" s="7">
        <v>43.070737928900002</v>
      </c>
      <c r="E66" s="7">
        <v>66.642103617299995</v>
      </c>
      <c r="G66" s="13" t="s">
        <v>57</v>
      </c>
      <c r="H66" s="6">
        <v>60.4591836735</v>
      </c>
      <c r="I66" s="6">
        <v>69.489795918400006</v>
      </c>
      <c r="J66" s="6">
        <v>47.704081632700003</v>
      </c>
      <c r="K66" s="6">
        <v>64.183673469400006</v>
      </c>
      <c r="M66" s="13" t="s">
        <v>57</v>
      </c>
      <c r="N66" s="4">
        <f t="shared" si="1"/>
        <v>2.9086259378999983</v>
      </c>
      <c r="O66" s="4">
        <f t="shared" si="2"/>
        <v>6.5509642577000093</v>
      </c>
      <c r="P66" s="4">
        <f t="shared" si="3"/>
        <v>4.6333437038000014</v>
      </c>
      <c r="Q66" s="4">
        <f t="shared" si="4"/>
        <v>2.458430147899989</v>
      </c>
    </row>
    <row r="67" spans="1:17" s="4" customFormat="1">
      <c r="A67" s="12" t="s">
        <v>169</v>
      </c>
      <c r="B67" s="7">
        <v>36.866993974800003</v>
      </c>
      <c r="C67" s="7">
        <v>45.787090165499997</v>
      </c>
      <c r="D67" s="7">
        <v>33.694467449000001</v>
      </c>
      <c r="E67" s="7">
        <v>31.119424309700001</v>
      </c>
      <c r="G67" s="13" t="s">
        <v>58</v>
      </c>
      <c r="H67" s="6">
        <v>36.098765432100002</v>
      </c>
      <c r="I67" s="6">
        <v>46.2962962963</v>
      </c>
      <c r="J67" s="6">
        <v>31.111111111100001</v>
      </c>
      <c r="K67" s="6">
        <v>30.888888888899999</v>
      </c>
      <c r="M67" s="13" t="s">
        <v>58</v>
      </c>
      <c r="N67" s="4">
        <f t="shared" si="1"/>
        <v>0.76822854270000107</v>
      </c>
      <c r="O67" s="4">
        <f t="shared" si="2"/>
        <v>0.50920613080000265</v>
      </c>
      <c r="P67" s="4">
        <f t="shared" si="3"/>
        <v>2.5833563378999997</v>
      </c>
      <c r="Q67" s="4">
        <f t="shared" si="4"/>
        <v>0.23053542080000256</v>
      </c>
    </row>
    <row r="68" spans="1:17" s="4" customFormat="1">
      <c r="A68" s="12" t="s">
        <v>170</v>
      </c>
      <c r="B68" s="7">
        <v>52.829919498199999</v>
      </c>
      <c r="C68" s="7">
        <v>61.718524982600002</v>
      </c>
      <c r="D68" s="7">
        <v>42.609009501800003</v>
      </c>
      <c r="E68" s="7">
        <v>54.162224010199999</v>
      </c>
      <c r="G68" s="13" t="s">
        <v>59</v>
      </c>
      <c r="H68" s="6">
        <v>55.095238095200003</v>
      </c>
      <c r="I68" s="6">
        <v>69.238095238100001</v>
      </c>
      <c r="J68" s="6">
        <v>42.904761904799997</v>
      </c>
      <c r="K68" s="6">
        <v>53.142857142899999</v>
      </c>
      <c r="M68" s="13" t="s">
        <v>59</v>
      </c>
      <c r="N68" s="4">
        <f t="shared" si="1"/>
        <v>2.2653185970000038</v>
      </c>
      <c r="O68" s="4">
        <f t="shared" si="2"/>
        <v>7.5195702554999997</v>
      </c>
      <c r="P68" s="4">
        <f t="shared" si="3"/>
        <v>0.2957524029999945</v>
      </c>
      <c r="Q68" s="4">
        <f t="shared" si="4"/>
        <v>1.0193668673000005</v>
      </c>
    </row>
    <row r="69" spans="1:17" s="4" customFormat="1">
      <c r="A69" s="12" t="s">
        <v>60</v>
      </c>
      <c r="B69" s="7">
        <v>54.799707058400003</v>
      </c>
      <c r="C69" s="7">
        <v>60.573962737800002</v>
      </c>
      <c r="D69" s="7">
        <v>42.657683161800001</v>
      </c>
      <c r="E69" s="7">
        <v>61.167475275599998</v>
      </c>
      <c r="G69" s="13" t="s">
        <v>60</v>
      </c>
      <c r="H69" s="6">
        <v>55.518518518500002</v>
      </c>
      <c r="I69" s="6">
        <v>64.111111111100001</v>
      </c>
      <c r="J69" s="6">
        <v>44</v>
      </c>
      <c r="K69" s="6">
        <v>58.444444444399998</v>
      </c>
      <c r="M69" s="13" t="s">
        <v>60</v>
      </c>
      <c r="N69" s="4">
        <f t="shared" ref="N69:N130" si="5">ABS(H69-B69)</f>
        <v>0.71881146009999952</v>
      </c>
      <c r="O69" s="4">
        <f t="shared" ref="O69:O130" si="6">ABS(I69-C69)</f>
        <v>3.5371483732999991</v>
      </c>
      <c r="P69" s="4">
        <f t="shared" ref="P69:P130" si="7">ABS(J69-D69)</f>
        <v>1.3423168381999986</v>
      </c>
      <c r="Q69" s="4">
        <f t="shared" ref="Q69:Q130" si="8">ABS(K69-E69)</f>
        <v>2.7230308311999991</v>
      </c>
    </row>
    <row r="70" spans="1:17" s="4" customFormat="1">
      <c r="A70" s="12" t="s">
        <v>61</v>
      </c>
      <c r="B70" s="7">
        <v>60.8367003766</v>
      </c>
      <c r="C70" s="7">
        <v>63.221179452299999</v>
      </c>
      <c r="D70" s="7">
        <v>46.02600752</v>
      </c>
      <c r="E70" s="7">
        <v>73.262914157500006</v>
      </c>
      <c r="G70" s="13" t="s">
        <v>61</v>
      </c>
      <c r="H70" s="6">
        <v>64.385964912299997</v>
      </c>
      <c r="I70" s="6">
        <v>68.157894736800003</v>
      </c>
      <c r="J70" s="6">
        <v>44.868421052599999</v>
      </c>
      <c r="K70" s="6">
        <v>80.131578947400001</v>
      </c>
      <c r="M70" s="13" t="s">
        <v>61</v>
      </c>
      <c r="N70" s="4">
        <f t="shared" si="5"/>
        <v>3.5492645356999972</v>
      </c>
      <c r="O70" s="4">
        <f t="shared" si="6"/>
        <v>4.9367152845000035</v>
      </c>
      <c r="P70" s="4">
        <f t="shared" si="7"/>
        <v>1.1575864674000016</v>
      </c>
      <c r="Q70" s="4">
        <f t="shared" si="8"/>
        <v>6.8686647898999951</v>
      </c>
    </row>
    <row r="71" spans="1:17" s="4" customFormat="1">
      <c r="A71" s="12" t="s">
        <v>62</v>
      </c>
      <c r="B71" s="7">
        <v>62.144026297300002</v>
      </c>
      <c r="C71" s="7">
        <v>65.604046074500005</v>
      </c>
      <c r="D71" s="7">
        <v>46.6747312157</v>
      </c>
      <c r="E71" s="7">
        <v>74.153301601699994</v>
      </c>
      <c r="G71" s="13" t="s">
        <v>62</v>
      </c>
      <c r="H71" s="6">
        <v>64.444444444400006</v>
      </c>
      <c r="I71" s="6">
        <v>71.190476190499993</v>
      </c>
      <c r="J71" s="6">
        <v>48.134920634899999</v>
      </c>
      <c r="K71" s="6">
        <v>74.007936507899998</v>
      </c>
      <c r="M71" s="13" t="s">
        <v>62</v>
      </c>
      <c r="N71" s="4">
        <f t="shared" si="5"/>
        <v>2.3004181471000038</v>
      </c>
      <c r="O71" s="4">
        <f t="shared" si="6"/>
        <v>5.5864301159999883</v>
      </c>
      <c r="P71" s="4">
        <f t="shared" si="7"/>
        <v>1.4601894191999989</v>
      </c>
      <c r="Q71" s="4">
        <f t="shared" si="8"/>
        <v>0.14536509379999529</v>
      </c>
    </row>
    <row r="72" spans="1:17" s="4" customFormat="1">
      <c r="A72" s="12" t="s">
        <v>63</v>
      </c>
      <c r="B72" s="7">
        <v>46.974170279399999</v>
      </c>
      <c r="C72" s="7">
        <v>56.285177652100003</v>
      </c>
      <c r="D72" s="7">
        <v>38.275636520100001</v>
      </c>
      <c r="E72" s="7">
        <v>46.361696666</v>
      </c>
      <c r="G72" s="13" t="s">
        <v>63</v>
      </c>
      <c r="H72" s="6">
        <v>46.865079365100001</v>
      </c>
      <c r="I72" s="6">
        <v>61.071428571399998</v>
      </c>
      <c r="J72" s="6">
        <v>37.619047619</v>
      </c>
      <c r="K72" s="6">
        <v>41.904761904799997</v>
      </c>
      <c r="M72" s="13" t="s">
        <v>63</v>
      </c>
      <c r="N72" s="4">
        <f t="shared" si="5"/>
        <v>0.10909091429999762</v>
      </c>
      <c r="O72" s="4">
        <f t="shared" si="6"/>
        <v>4.7862509192999951</v>
      </c>
      <c r="P72" s="4">
        <f t="shared" si="7"/>
        <v>0.65658890110000101</v>
      </c>
      <c r="Q72" s="4">
        <f t="shared" si="8"/>
        <v>4.456934761200003</v>
      </c>
    </row>
    <row r="73" spans="1:17" s="4" customFormat="1">
      <c r="A73" s="12" t="s">
        <v>171</v>
      </c>
      <c r="B73" s="7">
        <v>72.291147111399994</v>
      </c>
      <c r="C73" s="7">
        <v>72.949570568400006</v>
      </c>
      <c r="D73" s="7">
        <v>50.527789887099999</v>
      </c>
      <c r="E73" s="7">
        <v>93.396080878700005</v>
      </c>
      <c r="G73" s="13" t="s">
        <v>64</v>
      </c>
      <c r="H73" s="6">
        <v>76.174603174599994</v>
      </c>
      <c r="I73" s="6">
        <v>80.714285714300004</v>
      </c>
      <c r="J73" s="6">
        <v>54.047619047600001</v>
      </c>
      <c r="K73" s="6">
        <v>93.761904761899999</v>
      </c>
      <c r="M73" s="13" t="s">
        <v>64</v>
      </c>
      <c r="N73" s="4">
        <f t="shared" si="5"/>
        <v>3.8834560632000006</v>
      </c>
      <c r="O73" s="4">
        <f t="shared" si="6"/>
        <v>7.7647151458999986</v>
      </c>
      <c r="P73" s="4">
        <f t="shared" si="7"/>
        <v>3.5198291605000023</v>
      </c>
      <c r="Q73" s="4">
        <f t="shared" si="8"/>
        <v>0.36582388319999382</v>
      </c>
    </row>
    <row r="74" spans="1:17" s="4" customFormat="1">
      <c r="A74" s="12" t="s">
        <v>65</v>
      </c>
      <c r="B74" s="7">
        <v>43.867806283299998</v>
      </c>
      <c r="C74" s="7">
        <v>53.296887452599996</v>
      </c>
      <c r="D74" s="7">
        <v>36.541198267799999</v>
      </c>
      <c r="E74" s="7">
        <v>41.765333129399998</v>
      </c>
      <c r="G74" s="13" t="s">
        <v>65</v>
      </c>
      <c r="H74" s="6">
        <v>44.047619047600001</v>
      </c>
      <c r="I74" s="6">
        <v>55.119047619</v>
      </c>
      <c r="J74" s="6">
        <v>37.142857142899999</v>
      </c>
      <c r="K74" s="6">
        <v>39.880952381</v>
      </c>
      <c r="M74" s="13" t="s">
        <v>65</v>
      </c>
      <c r="N74" s="4">
        <f t="shared" si="5"/>
        <v>0.17981276430000293</v>
      </c>
      <c r="O74" s="4">
        <f t="shared" si="6"/>
        <v>1.8221601664000033</v>
      </c>
      <c r="P74" s="4">
        <f t="shared" si="7"/>
        <v>0.60165887510000005</v>
      </c>
      <c r="Q74" s="4">
        <f t="shared" si="8"/>
        <v>1.8843807483999981</v>
      </c>
    </row>
    <row r="75" spans="1:17" s="4" customFormat="1">
      <c r="A75" s="12" t="s">
        <v>172</v>
      </c>
      <c r="B75" s="7">
        <v>74.305189714199997</v>
      </c>
      <c r="C75" s="7">
        <v>75.413888403200005</v>
      </c>
      <c r="D75" s="7">
        <v>52.306259532299997</v>
      </c>
      <c r="E75" s="7">
        <v>95.195421206999995</v>
      </c>
      <c r="G75" s="13" t="s">
        <v>66</v>
      </c>
      <c r="H75" s="6">
        <v>79.509803921599996</v>
      </c>
      <c r="I75" s="6">
        <v>82.823529411799996</v>
      </c>
      <c r="J75" s="6">
        <v>58.215686274500001</v>
      </c>
      <c r="K75" s="6">
        <v>97.490196078400004</v>
      </c>
      <c r="M75" s="13" t="s">
        <v>66</v>
      </c>
      <c r="N75" s="4">
        <f t="shared" si="5"/>
        <v>5.2046142073999988</v>
      </c>
      <c r="O75" s="4">
        <f t="shared" si="6"/>
        <v>7.4096410085999906</v>
      </c>
      <c r="P75" s="4">
        <f t="shared" si="7"/>
        <v>5.9094267422000044</v>
      </c>
      <c r="Q75" s="4">
        <f t="shared" si="8"/>
        <v>2.2947748714000085</v>
      </c>
    </row>
    <row r="76" spans="1:17" s="4" customFormat="1">
      <c r="A76" s="12" t="s">
        <v>173</v>
      </c>
      <c r="B76" s="7">
        <v>63.4673306774</v>
      </c>
      <c r="C76" s="7">
        <v>65.977624008299998</v>
      </c>
      <c r="D76" s="7">
        <v>45.517552803000001</v>
      </c>
      <c r="E76" s="7">
        <v>78.906815220799999</v>
      </c>
      <c r="G76" s="13" t="s">
        <v>67</v>
      </c>
      <c r="H76" s="6">
        <v>71.111111111100001</v>
      </c>
      <c r="I76" s="6">
        <v>75</v>
      </c>
      <c r="J76" s="6">
        <v>52.666666666700003</v>
      </c>
      <c r="K76" s="6">
        <v>85.666666666699996</v>
      </c>
      <c r="M76" s="13" t="s">
        <v>67</v>
      </c>
      <c r="N76" s="4">
        <f t="shared" si="5"/>
        <v>7.6437804337000017</v>
      </c>
      <c r="O76" s="4">
        <f t="shared" si="6"/>
        <v>9.0223759917000024</v>
      </c>
      <c r="P76" s="4">
        <f t="shared" si="7"/>
        <v>7.149113863700002</v>
      </c>
      <c r="Q76" s="4">
        <f t="shared" si="8"/>
        <v>6.7598514458999972</v>
      </c>
    </row>
    <row r="77" spans="1:17" s="4" customFormat="1">
      <c r="A77" s="12" t="s">
        <v>233</v>
      </c>
      <c r="B77" s="7">
        <v>41.379592287999998</v>
      </c>
      <c r="C77" s="7">
        <v>49.158564555799998</v>
      </c>
      <c r="D77" s="7">
        <v>34.513397635799997</v>
      </c>
      <c r="E77" s="7">
        <v>40.466814672300004</v>
      </c>
      <c r="G77" s="13" t="s">
        <v>233</v>
      </c>
      <c r="H77" s="6">
        <v>41.565452091799997</v>
      </c>
      <c r="I77" s="6">
        <v>50.931174089099997</v>
      </c>
      <c r="J77" s="6">
        <v>32.773279352199999</v>
      </c>
      <c r="K77" s="6">
        <v>40.991902834000001</v>
      </c>
      <c r="M77" s="13" t="s">
        <v>233</v>
      </c>
      <c r="N77" s="4">
        <f t="shared" si="5"/>
        <v>0.18585980379999967</v>
      </c>
      <c r="O77" s="4">
        <f t="shared" si="6"/>
        <v>1.7726095332999989</v>
      </c>
      <c r="P77" s="4">
        <f t="shared" si="7"/>
        <v>1.7401182835999975</v>
      </c>
      <c r="Q77" s="4">
        <f t="shared" si="8"/>
        <v>0.52508816169999761</v>
      </c>
    </row>
    <row r="78" spans="1:17" s="4" customFormat="1">
      <c r="A78" s="12" t="s">
        <v>234</v>
      </c>
      <c r="B78" s="7">
        <v>35.654458673500002</v>
      </c>
      <c r="C78" s="7">
        <v>47.711337407499997</v>
      </c>
      <c r="D78" s="7">
        <v>33.5797895985</v>
      </c>
      <c r="E78" s="7">
        <v>25.672249014599998</v>
      </c>
      <c r="G78" s="13" t="s">
        <v>235</v>
      </c>
      <c r="H78" s="6">
        <v>33.117283950599997</v>
      </c>
      <c r="I78" s="6">
        <v>49.969135802499999</v>
      </c>
      <c r="J78" s="6">
        <v>27.592592592599999</v>
      </c>
      <c r="K78" s="6">
        <v>21.7901234568</v>
      </c>
      <c r="M78" s="13" t="s">
        <v>235</v>
      </c>
      <c r="N78" s="4">
        <f t="shared" si="5"/>
        <v>2.537174722900005</v>
      </c>
      <c r="O78" s="4">
        <f t="shared" si="6"/>
        <v>2.2577983950000018</v>
      </c>
      <c r="P78" s="4">
        <f t="shared" si="7"/>
        <v>5.9871970059000006</v>
      </c>
      <c r="Q78" s="4">
        <f t="shared" si="8"/>
        <v>3.8821255577999985</v>
      </c>
    </row>
    <row r="79" spans="1:17" s="4" customFormat="1">
      <c r="A79" s="12" t="s">
        <v>236</v>
      </c>
      <c r="B79" s="7">
        <v>38.689229206500002</v>
      </c>
      <c r="C79" s="7">
        <v>47.582504959399998</v>
      </c>
      <c r="D79" s="7">
        <v>35.506945371900002</v>
      </c>
      <c r="E79" s="7">
        <v>32.978237288099997</v>
      </c>
      <c r="G79" s="13" t="s">
        <v>237</v>
      </c>
      <c r="H79" s="6">
        <v>39.592592592599999</v>
      </c>
      <c r="I79" s="6">
        <v>53.666666666700003</v>
      </c>
      <c r="J79" s="6">
        <v>35.888888888899999</v>
      </c>
      <c r="K79" s="6">
        <v>29.222222222199999</v>
      </c>
      <c r="M79" s="13" t="s">
        <v>237</v>
      </c>
      <c r="N79" s="4">
        <f t="shared" si="5"/>
        <v>0.903363386099997</v>
      </c>
      <c r="O79" s="4">
        <f t="shared" si="6"/>
        <v>6.0841617073000052</v>
      </c>
      <c r="P79" s="4">
        <f t="shared" si="7"/>
        <v>0.38194351699999629</v>
      </c>
      <c r="Q79" s="4">
        <f t="shared" si="8"/>
        <v>3.756015065899998</v>
      </c>
    </row>
    <row r="80" spans="1:17" s="4" customFormat="1">
      <c r="A80" s="12" t="s">
        <v>174</v>
      </c>
      <c r="B80" s="7">
        <v>69.557190258099993</v>
      </c>
      <c r="C80" s="7">
        <v>72.214954188899995</v>
      </c>
      <c r="D80" s="7">
        <v>48.656698556899997</v>
      </c>
      <c r="E80" s="7">
        <v>87.799918028600004</v>
      </c>
      <c r="G80" s="13" t="s">
        <v>68</v>
      </c>
      <c r="H80" s="6">
        <v>73.503787878799997</v>
      </c>
      <c r="I80" s="6">
        <v>78.465909090899999</v>
      </c>
      <c r="J80" s="6">
        <v>53.806818181799997</v>
      </c>
      <c r="K80" s="6">
        <v>88.238636363599994</v>
      </c>
      <c r="M80" s="13" t="s">
        <v>68</v>
      </c>
      <c r="N80" s="4">
        <f t="shared" si="5"/>
        <v>3.946597620700004</v>
      </c>
      <c r="O80" s="4">
        <f t="shared" si="6"/>
        <v>6.2509549020000037</v>
      </c>
      <c r="P80" s="4">
        <f t="shared" si="7"/>
        <v>5.1501196249000003</v>
      </c>
      <c r="Q80" s="4">
        <f t="shared" si="8"/>
        <v>0.43871833499999013</v>
      </c>
    </row>
    <row r="81" spans="1:17" s="4" customFormat="1">
      <c r="A81" s="12" t="s">
        <v>69</v>
      </c>
      <c r="B81" s="7">
        <v>54.270616114399999</v>
      </c>
      <c r="C81" s="7">
        <v>60.677358071</v>
      </c>
      <c r="D81" s="7">
        <v>41.784137293100002</v>
      </c>
      <c r="E81" s="7">
        <v>60.350352979199997</v>
      </c>
      <c r="G81" s="13" t="s">
        <v>69</v>
      </c>
      <c r="H81" s="6">
        <v>56.607142857100001</v>
      </c>
      <c r="I81" s="6">
        <v>68.571428571400006</v>
      </c>
      <c r="J81" s="6">
        <v>44.107142857100001</v>
      </c>
      <c r="K81" s="6">
        <v>57.142857142899999</v>
      </c>
      <c r="M81" s="13" t="s">
        <v>69</v>
      </c>
      <c r="N81" s="4">
        <f t="shared" si="5"/>
        <v>2.336526742700002</v>
      </c>
      <c r="O81" s="4">
        <f t="shared" si="6"/>
        <v>7.8940705004000051</v>
      </c>
      <c r="P81" s="4">
        <f t="shared" si="7"/>
        <v>2.3230055639999989</v>
      </c>
      <c r="Q81" s="4">
        <f t="shared" si="8"/>
        <v>3.2074958362999979</v>
      </c>
    </row>
    <row r="82" spans="1:17" s="4" customFormat="1">
      <c r="A82" s="12" t="s">
        <v>70</v>
      </c>
      <c r="B82" s="7">
        <v>45.643454827100001</v>
      </c>
      <c r="C82" s="7">
        <v>51.719048190800002</v>
      </c>
      <c r="D82" s="7">
        <v>38.166835336600002</v>
      </c>
      <c r="E82" s="7">
        <v>47.044480953799997</v>
      </c>
      <c r="G82" s="13" t="s">
        <v>70</v>
      </c>
      <c r="H82" s="6">
        <v>46.333333333299997</v>
      </c>
      <c r="I82" s="6">
        <v>56.666666666700003</v>
      </c>
      <c r="J82" s="6">
        <v>38.166666666700003</v>
      </c>
      <c r="K82" s="6">
        <v>44.166666666700003</v>
      </c>
      <c r="M82" s="13" t="s">
        <v>70</v>
      </c>
      <c r="N82" s="4">
        <f t="shared" si="5"/>
        <v>0.68987850619999591</v>
      </c>
      <c r="O82" s="4">
        <f t="shared" si="6"/>
        <v>4.9476184759000006</v>
      </c>
      <c r="P82" s="4">
        <f t="shared" si="7"/>
        <v>1.6866989999897442E-4</v>
      </c>
      <c r="Q82" s="4">
        <f t="shared" si="8"/>
        <v>2.8778142870999943</v>
      </c>
    </row>
    <row r="83" spans="1:17" s="4" customFormat="1">
      <c r="A83" s="12" t="s">
        <v>71</v>
      </c>
      <c r="B83" s="7">
        <v>71.711196134000005</v>
      </c>
      <c r="C83" s="7">
        <v>71.280159182800006</v>
      </c>
      <c r="D83" s="7">
        <v>51.075683089199998</v>
      </c>
      <c r="E83" s="7">
        <v>92.777746129899995</v>
      </c>
      <c r="G83" s="13" t="s">
        <v>71</v>
      </c>
      <c r="H83" s="6">
        <v>72.5125313283</v>
      </c>
      <c r="I83" s="6">
        <v>76.710526315799996</v>
      </c>
      <c r="J83" s="6">
        <v>48.383458646599998</v>
      </c>
      <c r="K83" s="6">
        <v>92.4436090226</v>
      </c>
      <c r="M83" s="13" t="s">
        <v>71</v>
      </c>
      <c r="N83" s="4">
        <f t="shared" si="5"/>
        <v>0.80133519429999467</v>
      </c>
      <c r="O83" s="4">
        <f t="shared" si="6"/>
        <v>5.4303671329999901</v>
      </c>
      <c r="P83" s="4">
        <f t="shared" si="7"/>
        <v>2.6922244426000006</v>
      </c>
      <c r="Q83" s="4">
        <f t="shared" si="8"/>
        <v>0.3341371072999948</v>
      </c>
    </row>
    <row r="84" spans="1:17" s="4" customFormat="1">
      <c r="A84" s="12" t="s">
        <v>238</v>
      </c>
      <c r="B84" s="7">
        <v>63.502213243</v>
      </c>
      <c r="C84" s="7">
        <v>65.714971824599999</v>
      </c>
      <c r="D84" s="7">
        <v>45.4703864795</v>
      </c>
      <c r="E84" s="7">
        <v>79.321281424800006</v>
      </c>
      <c r="G84" s="13" t="s">
        <v>238</v>
      </c>
      <c r="H84" s="6">
        <v>68.777777777799997</v>
      </c>
      <c r="I84" s="6">
        <v>75.777777777799997</v>
      </c>
      <c r="J84" s="6">
        <v>47.888888888899999</v>
      </c>
      <c r="K84" s="6">
        <v>82.666666666699996</v>
      </c>
      <c r="M84" s="13" t="s">
        <v>238</v>
      </c>
      <c r="N84" s="4">
        <f t="shared" si="5"/>
        <v>5.2755645347999973</v>
      </c>
      <c r="O84" s="4">
        <f t="shared" si="6"/>
        <v>10.062805953199998</v>
      </c>
      <c r="P84" s="4">
        <f t="shared" si="7"/>
        <v>2.4185024093999985</v>
      </c>
      <c r="Q84" s="4">
        <f t="shared" si="8"/>
        <v>3.3453852418999901</v>
      </c>
    </row>
    <row r="85" spans="1:17" s="4" customFormat="1">
      <c r="A85" s="12" t="s">
        <v>175</v>
      </c>
      <c r="B85" s="7">
        <v>63.344503661799997</v>
      </c>
      <c r="C85" s="7">
        <v>65.431229455600004</v>
      </c>
      <c r="D85" s="7">
        <v>47.593355392900001</v>
      </c>
      <c r="E85" s="7">
        <v>77.0089261368</v>
      </c>
      <c r="G85" s="13" t="s">
        <v>72</v>
      </c>
      <c r="H85" s="6">
        <v>64.583333333300004</v>
      </c>
      <c r="I85" s="6">
        <v>72.692307692300005</v>
      </c>
      <c r="J85" s="6">
        <v>44.038461538500002</v>
      </c>
      <c r="K85" s="6">
        <v>77.019230769200007</v>
      </c>
      <c r="M85" s="13" t="s">
        <v>72</v>
      </c>
      <c r="N85" s="4">
        <f t="shared" si="5"/>
        <v>1.2388296715000067</v>
      </c>
      <c r="O85" s="4">
        <f t="shared" si="6"/>
        <v>7.2610782367000013</v>
      </c>
      <c r="P85" s="4">
        <f t="shared" si="7"/>
        <v>3.5548938543999995</v>
      </c>
      <c r="Q85" s="4">
        <f t="shared" si="8"/>
        <v>1.0304632400007563E-2</v>
      </c>
    </row>
    <row r="86" spans="1:17" s="4" customFormat="1">
      <c r="A86" s="12" t="s">
        <v>73</v>
      </c>
      <c r="B86" s="7">
        <v>45.988689458099998</v>
      </c>
      <c r="C86" s="7">
        <v>54.247562174899997</v>
      </c>
      <c r="D86" s="7">
        <v>39.0179572471</v>
      </c>
      <c r="E86" s="7">
        <v>44.700548952299997</v>
      </c>
      <c r="G86" s="13" t="s">
        <v>73</v>
      </c>
      <c r="H86" s="6">
        <v>49.360902255600003</v>
      </c>
      <c r="I86" s="6">
        <v>62.4060150376</v>
      </c>
      <c r="J86" s="6">
        <v>37.988721804500003</v>
      </c>
      <c r="K86" s="6">
        <v>47.687969924800001</v>
      </c>
      <c r="M86" s="13" t="s">
        <v>73</v>
      </c>
      <c r="N86" s="4">
        <f t="shared" si="5"/>
        <v>3.3722127975000049</v>
      </c>
      <c r="O86" s="4">
        <f t="shared" si="6"/>
        <v>8.1584528627000026</v>
      </c>
      <c r="P86" s="4">
        <f t="shared" si="7"/>
        <v>1.0292354425999974</v>
      </c>
      <c r="Q86" s="4">
        <f t="shared" si="8"/>
        <v>2.9874209725000043</v>
      </c>
    </row>
    <row r="87" spans="1:17" s="4" customFormat="1">
      <c r="A87" s="12" t="s">
        <v>176</v>
      </c>
      <c r="B87" s="7">
        <v>56.924731253700003</v>
      </c>
      <c r="C87" s="7">
        <v>62.144862182899999</v>
      </c>
      <c r="D87" s="7">
        <v>42.414725445199998</v>
      </c>
      <c r="E87" s="7">
        <v>66.214606133199993</v>
      </c>
      <c r="G87" s="13" t="s">
        <v>74</v>
      </c>
      <c r="H87" s="6">
        <v>59.888888888899999</v>
      </c>
      <c r="I87" s="6">
        <v>68</v>
      </c>
      <c r="J87" s="6">
        <v>48</v>
      </c>
      <c r="K87" s="6">
        <v>63.666666666700003</v>
      </c>
      <c r="M87" s="13" t="s">
        <v>74</v>
      </c>
      <c r="N87" s="4">
        <f t="shared" si="5"/>
        <v>2.9641576351999959</v>
      </c>
      <c r="O87" s="4">
        <f t="shared" si="6"/>
        <v>5.855137817100001</v>
      </c>
      <c r="P87" s="4">
        <f t="shared" si="7"/>
        <v>5.5852745548000016</v>
      </c>
      <c r="Q87" s="4">
        <f t="shared" si="8"/>
        <v>2.5479394664999901</v>
      </c>
    </row>
    <row r="88" spans="1:17" s="4" customFormat="1">
      <c r="A88" s="12" t="s">
        <v>177</v>
      </c>
      <c r="B88" s="7">
        <v>71.91092141</v>
      </c>
      <c r="C88" s="7">
        <v>72.414000271299997</v>
      </c>
      <c r="D88" s="7">
        <v>49.698869777200002</v>
      </c>
      <c r="E88" s="7">
        <v>93.619894181399999</v>
      </c>
      <c r="G88" s="13" t="s">
        <v>75</v>
      </c>
      <c r="H88" s="6">
        <v>75.148148148100006</v>
      </c>
      <c r="I88" s="6">
        <v>79.444444444400006</v>
      </c>
      <c r="J88" s="6">
        <v>52.222222222200003</v>
      </c>
      <c r="K88" s="6">
        <v>93.777777777799997</v>
      </c>
      <c r="M88" s="13" t="s">
        <v>75</v>
      </c>
      <c r="N88" s="4">
        <f t="shared" si="5"/>
        <v>3.2372267381000057</v>
      </c>
      <c r="O88" s="4">
        <f t="shared" si="6"/>
        <v>7.0304441731000082</v>
      </c>
      <c r="P88" s="4">
        <f t="shared" si="7"/>
        <v>2.5233524450000004</v>
      </c>
      <c r="Q88" s="4">
        <f t="shared" si="8"/>
        <v>0.15788359639999783</v>
      </c>
    </row>
    <row r="89" spans="1:17" s="4" customFormat="1">
      <c r="A89" s="12" t="s">
        <v>76</v>
      </c>
      <c r="B89" s="7">
        <v>69.473785175499998</v>
      </c>
      <c r="C89" s="7">
        <v>71.812277274400003</v>
      </c>
      <c r="D89" s="7">
        <v>50.973063498800002</v>
      </c>
      <c r="E89" s="7">
        <v>85.636014753400005</v>
      </c>
      <c r="G89" s="13" t="s">
        <v>76</v>
      </c>
      <c r="H89" s="6">
        <v>74.797979798</v>
      </c>
      <c r="I89" s="6">
        <v>79.909090909100001</v>
      </c>
      <c r="J89" s="6">
        <v>55.515151515200003</v>
      </c>
      <c r="K89" s="6">
        <v>88.969696969699996</v>
      </c>
      <c r="M89" s="13" t="s">
        <v>76</v>
      </c>
      <c r="N89" s="4">
        <f t="shared" si="5"/>
        <v>5.3241946225000021</v>
      </c>
      <c r="O89" s="4">
        <f t="shared" si="6"/>
        <v>8.0968136346999984</v>
      </c>
      <c r="P89" s="4">
        <f t="shared" si="7"/>
        <v>4.542088016400001</v>
      </c>
      <c r="Q89" s="4">
        <f t="shared" si="8"/>
        <v>3.3336822162999908</v>
      </c>
    </row>
    <row r="90" spans="1:17" s="4" customFormat="1">
      <c r="A90" s="12" t="s">
        <v>178</v>
      </c>
      <c r="B90" s="7">
        <v>39.3973775252</v>
      </c>
      <c r="C90" s="7">
        <v>51.875915213299997</v>
      </c>
      <c r="D90" s="7">
        <v>36.3989334555</v>
      </c>
      <c r="E90" s="7">
        <v>29.9172839067</v>
      </c>
      <c r="G90" s="13" t="s">
        <v>77</v>
      </c>
      <c r="H90" s="6">
        <v>39.333333333299997</v>
      </c>
      <c r="I90" s="6">
        <v>56.666666666700003</v>
      </c>
      <c r="J90" s="6">
        <v>35.666666666700003</v>
      </c>
      <c r="K90" s="6">
        <v>25.666666666699999</v>
      </c>
      <c r="M90" s="13" t="s">
        <v>77</v>
      </c>
      <c r="N90" s="4">
        <f t="shared" si="5"/>
        <v>6.4044191900002545E-2</v>
      </c>
      <c r="O90" s="4">
        <f t="shared" si="6"/>
        <v>4.7907514534000057</v>
      </c>
      <c r="P90" s="4">
        <f t="shared" si="7"/>
        <v>0.73226678879999696</v>
      </c>
      <c r="Q90" s="4">
        <f t="shared" si="8"/>
        <v>4.2506172400000004</v>
      </c>
    </row>
    <row r="91" spans="1:17" s="4" customFormat="1">
      <c r="A91" s="12" t="s">
        <v>179</v>
      </c>
      <c r="B91" s="7">
        <v>39.9193786174</v>
      </c>
      <c r="C91" s="7">
        <v>50.339124566800002</v>
      </c>
      <c r="D91" s="7">
        <v>36.732479628999997</v>
      </c>
      <c r="E91" s="7">
        <v>32.686531656299998</v>
      </c>
      <c r="G91" s="13" t="s">
        <v>78</v>
      </c>
      <c r="H91" s="6">
        <v>44.222222222200003</v>
      </c>
      <c r="I91" s="6">
        <v>59.666666666700003</v>
      </c>
      <c r="J91" s="6">
        <v>39.333333333299997</v>
      </c>
      <c r="K91" s="6">
        <v>33.666666666700003</v>
      </c>
      <c r="M91" s="13" t="s">
        <v>78</v>
      </c>
      <c r="N91" s="4">
        <f t="shared" si="5"/>
        <v>4.3028436048000032</v>
      </c>
      <c r="O91" s="4">
        <f t="shared" si="6"/>
        <v>9.3275420999000005</v>
      </c>
      <c r="P91" s="4">
        <f t="shared" si="7"/>
        <v>2.6008537043000004</v>
      </c>
      <c r="Q91" s="4">
        <f t="shared" si="8"/>
        <v>0.98013501040000506</v>
      </c>
    </row>
    <row r="92" spans="1:17" s="4" customFormat="1">
      <c r="A92" s="12" t="s">
        <v>79</v>
      </c>
      <c r="B92" s="7">
        <v>71.031543131999996</v>
      </c>
      <c r="C92" s="7">
        <v>71.138024677199994</v>
      </c>
      <c r="D92" s="7">
        <v>51.148677470300001</v>
      </c>
      <c r="E92" s="7">
        <v>90.807927248699997</v>
      </c>
      <c r="G92" s="13" t="s">
        <v>79</v>
      </c>
      <c r="H92" s="6">
        <v>74.895833333300004</v>
      </c>
      <c r="I92" s="6">
        <v>79.583333333300004</v>
      </c>
      <c r="J92" s="6">
        <v>55.833333333299997</v>
      </c>
      <c r="K92" s="6">
        <v>89.270833333300004</v>
      </c>
      <c r="M92" s="13" t="s">
        <v>79</v>
      </c>
      <c r="N92" s="4">
        <f t="shared" si="5"/>
        <v>3.8642902013000082</v>
      </c>
      <c r="O92" s="4">
        <f t="shared" si="6"/>
        <v>8.4453086561000106</v>
      </c>
      <c r="P92" s="4">
        <f t="shared" si="7"/>
        <v>4.6846558629999961</v>
      </c>
      <c r="Q92" s="4">
        <f t="shared" si="8"/>
        <v>1.5370939153999927</v>
      </c>
    </row>
    <row r="93" spans="1:17" s="4" customFormat="1">
      <c r="A93" s="12" t="s">
        <v>180</v>
      </c>
      <c r="B93" s="7">
        <v>51.794984299399999</v>
      </c>
      <c r="C93" s="7">
        <v>56.036661776499997</v>
      </c>
      <c r="D93" s="7">
        <v>39.899132208899999</v>
      </c>
      <c r="E93" s="7">
        <v>59.449158912599998</v>
      </c>
      <c r="G93" s="13" t="s">
        <v>80</v>
      </c>
      <c r="H93" s="6">
        <v>56.259259259300002</v>
      </c>
      <c r="I93" s="6">
        <v>62.555555555600002</v>
      </c>
      <c r="J93" s="6">
        <v>42.444444444399998</v>
      </c>
      <c r="K93" s="6">
        <v>63.777777777799997</v>
      </c>
      <c r="M93" s="13" t="s">
        <v>80</v>
      </c>
      <c r="N93" s="4">
        <f t="shared" si="5"/>
        <v>4.4642749599000027</v>
      </c>
      <c r="O93" s="4">
        <f t="shared" si="6"/>
        <v>6.5188937791000043</v>
      </c>
      <c r="P93" s="4">
        <f t="shared" si="7"/>
        <v>2.5453122354999991</v>
      </c>
      <c r="Q93" s="4">
        <f t="shared" si="8"/>
        <v>4.3286188651999993</v>
      </c>
    </row>
    <row r="94" spans="1:17" s="4" customFormat="1">
      <c r="A94" s="12" t="s">
        <v>81</v>
      </c>
      <c r="B94" s="7">
        <v>50.642940338000002</v>
      </c>
      <c r="C94" s="7">
        <v>58.124247516399997</v>
      </c>
      <c r="D94" s="7">
        <v>40.858023430499998</v>
      </c>
      <c r="E94" s="7">
        <v>52.9465500672</v>
      </c>
      <c r="G94" s="13" t="s">
        <v>81</v>
      </c>
      <c r="H94" s="6">
        <v>48.666666666700003</v>
      </c>
      <c r="I94" s="6">
        <v>60.333333333299997</v>
      </c>
      <c r="J94" s="6">
        <v>38</v>
      </c>
      <c r="K94" s="6">
        <v>47.666666666700003</v>
      </c>
      <c r="M94" s="13" t="s">
        <v>81</v>
      </c>
      <c r="N94" s="4">
        <f t="shared" si="5"/>
        <v>1.9762736712999995</v>
      </c>
      <c r="O94" s="4">
        <f t="shared" si="6"/>
        <v>2.2090858169000001</v>
      </c>
      <c r="P94" s="4">
        <f t="shared" si="7"/>
        <v>2.8580234304999976</v>
      </c>
      <c r="Q94" s="4">
        <f t="shared" si="8"/>
        <v>5.2798834004999975</v>
      </c>
    </row>
    <row r="95" spans="1:17" s="4" customFormat="1">
      <c r="A95" s="12" t="s">
        <v>181</v>
      </c>
      <c r="B95" s="7">
        <v>33.8345655245</v>
      </c>
      <c r="C95" s="7">
        <v>45.433769766700003</v>
      </c>
      <c r="D95" s="7">
        <v>32.258871006100001</v>
      </c>
      <c r="E95" s="7">
        <v>23.811055800799998</v>
      </c>
      <c r="G95" s="13" t="s">
        <v>82</v>
      </c>
      <c r="H95" s="6">
        <v>33.928571428600002</v>
      </c>
      <c r="I95" s="6">
        <v>47.312030075199999</v>
      </c>
      <c r="J95" s="6">
        <v>33.308270676699998</v>
      </c>
      <c r="K95" s="6">
        <v>21.165413533799999</v>
      </c>
      <c r="M95" s="13" t="s">
        <v>82</v>
      </c>
      <c r="N95" s="4">
        <f t="shared" si="5"/>
        <v>9.4005904100001203E-2</v>
      </c>
      <c r="O95" s="4">
        <f t="shared" si="6"/>
        <v>1.8782603084999963</v>
      </c>
      <c r="P95" s="4">
        <f t="shared" si="7"/>
        <v>1.0493996705999962</v>
      </c>
      <c r="Q95" s="4">
        <f t="shared" si="8"/>
        <v>2.6456422669999995</v>
      </c>
    </row>
    <row r="96" spans="1:17" s="4" customFormat="1">
      <c r="A96" s="12" t="s">
        <v>182</v>
      </c>
      <c r="B96" s="7">
        <v>42.225392337099997</v>
      </c>
      <c r="C96" s="7">
        <v>52.609042733999999</v>
      </c>
      <c r="D96" s="7">
        <v>38.455499132699998</v>
      </c>
      <c r="E96" s="7">
        <v>35.611635144600001</v>
      </c>
      <c r="G96" s="13" t="s">
        <v>83</v>
      </c>
      <c r="H96" s="6">
        <v>44.857142857100001</v>
      </c>
      <c r="I96" s="6">
        <v>57.142857142899999</v>
      </c>
      <c r="J96" s="6">
        <v>42.904761904799997</v>
      </c>
      <c r="K96" s="6">
        <v>34.523809523799997</v>
      </c>
      <c r="M96" s="13" t="s">
        <v>83</v>
      </c>
      <c r="N96" s="4">
        <f t="shared" si="5"/>
        <v>2.6317505200000042</v>
      </c>
      <c r="O96" s="4">
        <f t="shared" si="6"/>
        <v>4.5338144088999996</v>
      </c>
      <c r="P96" s="4">
        <f t="shared" si="7"/>
        <v>4.4492627720999991</v>
      </c>
      <c r="Q96" s="4">
        <f t="shared" si="8"/>
        <v>1.0878256208000039</v>
      </c>
    </row>
    <row r="97" spans="1:17" s="4" customFormat="1">
      <c r="A97" s="12" t="s">
        <v>84</v>
      </c>
      <c r="B97" s="7">
        <v>44.4728891639</v>
      </c>
      <c r="C97" s="7">
        <v>53.209623021399999</v>
      </c>
      <c r="D97" s="7">
        <v>38.203704012400003</v>
      </c>
      <c r="E97" s="7">
        <v>42.005340457999999</v>
      </c>
      <c r="G97" s="13" t="s">
        <v>84</v>
      </c>
      <c r="H97" s="6">
        <v>45.780423280400001</v>
      </c>
      <c r="I97" s="6">
        <v>56.785714285700003</v>
      </c>
      <c r="J97" s="6">
        <v>38.412698412700003</v>
      </c>
      <c r="K97" s="6">
        <v>42.142857142899999</v>
      </c>
      <c r="M97" s="13" t="s">
        <v>84</v>
      </c>
      <c r="N97" s="4">
        <f t="shared" si="5"/>
        <v>1.3075341165000012</v>
      </c>
      <c r="O97" s="4">
        <f t="shared" si="6"/>
        <v>3.576091264300004</v>
      </c>
      <c r="P97" s="4">
        <f t="shared" si="7"/>
        <v>0.20899440029999994</v>
      </c>
      <c r="Q97" s="4">
        <f t="shared" si="8"/>
        <v>0.13751668489999958</v>
      </c>
    </row>
    <row r="98" spans="1:17" s="4" customFormat="1">
      <c r="A98" s="12" t="s">
        <v>183</v>
      </c>
      <c r="B98" s="7">
        <v>47.883297056799996</v>
      </c>
      <c r="C98" s="7">
        <v>55.474090732500002</v>
      </c>
      <c r="D98" s="7">
        <v>39.000239643999997</v>
      </c>
      <c r="E98" s="7">
        <v>49.175560793899997</v>
      </c>
      <c r="G98" s="13" t="s">
        <v>85</v>
      </c>
      <c r="H98" s="6">
        <v>49.1402116402</v>
      </c>
      <c r="I98" s="6">
        <v>60.714285714299997</v>
      </c>
      <c r="J98" s="6">
        <v>42.738095238100001</v>
      </c>
      <c r="K98" s="6">
        <v>43.968253968299997</v>
      </c>
      <c r="M98" s="13" t="s">
        <v>85</v>
      </c>
      <c r="N98" s="4">
        <f t="shared" si="5"/>
        <v>1.2569145834000039</v>
      </c>
      <c r="O98" s="4">
        <f t="shared" si="6"/>
        <v>5.2401949817999949</v>
      </c>
      <c r="P98" s="4">
        <f t="shared" si="7"/>
        <v>3.7378555941000045</v>
      </c>
      <c r="Q98" s="4">
        <f t="shared" si="8"/>
        <v>5.2073068255999999</v>
      </c>
    </row>
    <row r="99" spans="1:17" s="4" customFormat="1">
      <c r="A99" s="12" t="s">
        <v>86</v>
      </c>
      <c r="B99" s="7">
        <v>65.034947223700001</v>
      </c>
      <c r="C99" s="7">
        <v>66.402587662499997</v>
      </c>
      <c r="D99" s="7">
        <v>47.273950778900002</v>
      </c>
      <c r="E99" s="7">
        <v>81.428303229600004</v>
      </c>
      <c r="G99" s="13" t="s">
        <v>86</v>
      </c>
      <c r="H99" s="6">
        <v>67.579185520400003</v>
      </c>
      <c r="I99" s="6">
        <v>71.855203619899996</v>
      </c>
      <c r="J99" s="6">
        <v>52.714932126699999</v>
      </c>
      <c r="K99" s="6">
        <v>78.167420814500005</v>
      </c>
      <c r="M99" s="13" t="s">
        <v>86</v>
      </c>
      <c r="N99" s="4">
        <f t="shared" si="5"/>
        <v>2.5442382967000015</v>
      </c>
      <c r="O99" s="4">
        <f t="shared" si="6"/>
        <v>5.452615957399999</v>
      </c>
      <c r="P99" s="4">
        <f t="shared" si="7"/>
        <v>5.4409813477999975</v>
      </c>
      <c r="Q99" s="4">
        <f t="shared" si="8"/>
        <v>3.2608824150999993</v>
      </c>
    </row>
    <row r="100" spans="1:17" s="4" customFormat="1">
      <c r="A100" s="12" t="s">
        <v>184</v>
      </c>
      <c r="B100" s="7">
        <v>34.881234156399998</v>
      </c>
      <c r="C100" s="7">
        <v>46.495575408400001</v>
      </c>
      <c r="D100" s="7">
        <v>34.167851129100001</v>
      </c>
      <c r="E100" s="7">
        <v>23.980275931800001</v>
      </c>
      <c r="G100" s="13" t="s">
        <v>87</v>
      </c>
      <c r="H100" s="6">
        <v>37.4874686717</v>
      </c>
      <c r="I100" s="6">
        <v>55.902255639099998</v>
      </c>
      <c r="J100" s="6">
        <v>34.398496240599997</v>
      </c>
      <c r="K100" s="6">
        <v>22.161654135300001</v>
      </c>
      <c r="M100" s="13" t="s">
        <v>87</v>
      </c>
      <c r="N100" s="4">
        <f t="shared" si="5"/>
        <v>2.6062345153000024</v>
      </c>
      <c r="O100" s="4">
        <f t="shared" si="6"/>
        <v>9.4066802306999975</v>
      </c>
      <c r="P100" s="4">
        <f t="shared" si="7"/>
        <v>0.23064511149999589</v>
      </c>
      <c r="Q100" s="4">
        <f t="shared" si="8"/>
        <v>1.8186217965000004</v>
      </c>
    </row>
    <row r="101" spans="1:17" s="4" customFormat="1">
      <c r="A101" s="12" t="s">
        <v>185</v>
      </c>
      <c r="B101" s="7">
        <v>63.826723334900002</v>
      </c>
      <c r="C101" s="7">
        <v>65.105506371100006</v>
      </c>
      <c r="D101" s="7">
        <v>44.4257108523</v>
      </c>
      <c r="E101" s="7">
        <v>81.948952781299994</v>
      </c>
      <c r="G101" s="13" t="s">
        <v>88</v>
      </c>
      <c r="H101" s="6">
        <v>63.777777777799997</v>
      </c>
      <c r="I101" s="6">
        <v>68.777777777799997</v>
      </c>
      <c r="J101" s="6">
        <v>43.777777777799997</v>
      </c>
      <c r="K101" s="6">
        <v>78.777777777799997</v>
      </c>
      <c r="M101" s="13" t="s">
        <v>88</v>
      </c>
      <c r="N101" s="4">
        <f t="shared" si="5"/>
        <v>4.8945557100005033E-2</v>
      </c>
      <c r="O101" s="4">
        <f t="shared" si="6"/>
        <v>3.6722714066999913</v>
      </c>
      <c r="P101" s="4">
        <f t="shared" si="7"/>
        <v>0.6479330745000027</v>
      </c>
      <c r="Q101" s="4">
        <f t="shared" si="8"/>
        <v>3.1711750034999966</v>
      </c>
    </row>
    <row r="102" spans="1:17" s="4" customFormat="1">
      <c r="A102" s="12" t="s">
        <v>89</v>
      </c>
      <c r="B102" s="7">
        <v>39.454652348800003</v>
      </c>
      <c r="C102" s="7">
        <v>49.265939029899997</v>
      </c>
      <c r="D102" s="7">
        <v>35.445027491499999</v>
      </c>
      <c r="E102" s="7">
        <v>33.650370977199998</v>
      </c>
      <c r="G102" s="13" t="s">
        <v>89</v>
      </c>
      <c r="H102" s="6">
        <v>40</v>
      </c>
      <c r="I102" s="6">
        <v>53.928571428600002</v>
      </c>
      <c r="J102" s="6">
        <v>34.285714285700003</v>
      </c>
      <c r="K102" s="6">
        <v>31.785714285699999</v>
      </c>
      <c r="M102" s="13" t="s">
        <v>89</v>
      </c>
      <c r="N102" s="4">
        <f t="shared" si="5"/>
        <v>0.54534765119999662</v>
      </c>
      <c r="O102" s="4">
        <f t="shared" si="6"/>
        <v>4.6626323987000049</v>
      </c>
      <c r="P102" s="4">
        <f t="shared" si="7"/>
        <v>1.1593132057999966</v>
      </c>
      <c r="Q102" s="4">
        <f t="shared" si="8"/>
        <v>1.8646566914999987</v>
      </c>
    </row>
    <row r="103" spans="1:17" s="4" customFormat="1">
      <c r="A103" s="12" t="s">
        <v>186</v>
      </c>
      <c r="B103" s="7">
        <v>60.7555224368</v>
      </c>
      <c r="C103" s="7">
        <v>65.047319635700006</v>
      </c>
      <c r="D103" s="7">
        <v>46.4467801256</v>
      </c>
      <c r="E103" s="7">
        <v>70.772467548999998</v>
      </c>
      <c r="G103" s="13" t="s">
        <v>90</v>
      </c>
      <c r="H103" s="6">
        <v>66</v>
      </c>
      <c r="I103" s="6">
        <v>69.777777777799997</v>
      </c>
      <c r="J103" s="6">
        <v>53.074074074099997</v>
      </c>
      <c r="K103" s="6">
        <v>75.148148148100006</v>
      </c>
      <c r="M103" s="13" t="s">
        <v>90</v>
      </c>
      <c r="N103" s="4">
        <f t="shared" si="5"/>
        <v>5.2444775632000002</v>
      </c>
      <c r="O103" s="4">
        <f t="shared" si="6"/>
        <v>4.7304581420999909</v>
      </c>
      <c r="P103" s="4">
        <f t="shared" si="7"/>
        <v>6.6272939484999966</v>
      </c>
      <c r="Q103" s="4">
        <f t="shared" si="8"/>
        <v>4.3756805991000078</v>
      </c>
    </row>
    <row r="104" spans="1:17" s="4" customFormat="1">
      <c r="A104" s="12" t="s">
        <v>187</v>
      </c>
      <c r="B104" s="7">
        <v>38.490032732899998</v>
      </c>
      <c r="C104" s="7">
        <v>50.794455010699998</v>
      </c>
      <c r="D104" s="7">
        <v>35.830521576300001</v>
      </c>
      <c r="E104" s="7">
        <v>28.843669656500001</v>
      </c>
      <c r="G104" s="13" t="s">
        <v>91</v>
      </c>
      <c r="H104" s="6">
        <v>39.464285714299997</v>
      </c>
      <c r="I104" s="6">
        <v>55.714285714299997</v>
      </c>
      <c r="J104" s="6">
        <v>35.803571428600002</v>
      </c>
      <c r="K104" s="6">
        <v>26.875</v>
      </c>
      <c r="M104" s="13" t="s">
        <v>91</v>
      </c>
      <c r="N104" s="4">
        <f t="shared" si="5"/>
        <v>0.97425298139999938</v>
      </c>
      <c r="O104" s="4">
        <f t="shared" si="6"/>
        <v>4.9198307035999989</v>
      </c>
      <c r="P104" s="4">
        <f t="shared" si="7"/>
        <v>2.695014769999915E-2</v>
      </c>
      <c r="Q104" s="4">
        <f t="shared" si="8"/>
        <v>1.9686696565000013</v>
      </c>
    </row>
    <row r="105" spans="1:17" s="4" customFormat="1">
      <c r="A105" s="12" t="s">
        <v>92</v>
      </c>
      <c r="B105" s="7">
        <v>29.333476316599999</v>
      </c>
      <c r="C105" s="7">
        <v>39.097701268900003</v>
      </c>
      <c r="D105" s="7">
        <v>31.212829792400001</v>
      </c>
      <c r="E105" s="7">
        <v>17.689897888499999</v>
      </c>
      <c r="G105" s="13" t="s">
        <v>92</v>
      </c>
      <c r="H105" s="6">
        <v>24.654882154900001</v>
      </c>
      <c r="I105" s="6">
        <v>33.787878787899999</v>
      </c>
      <c r="J105" s="6">
        <v>26.944444444399998</v>
      </c>
      <c r="K105" s="6">
        <v>13.232323232300001</v>
      </c>
      <c r="M105" s="13" t="s">
        <v>92</v>
      </c>
      <c r="N105" s="4">
        <f t="shared" si="5"/>
        <v>4.6785941616999978</v>
      </c>
      <c r="O105" s="4">
        <f t="shared" si="6"/>
        <v>5.3098224810000048</v>
      </c>
      <c r="P105" s="4">
        <f t="shared" si="7"/>
        <v>4.2683853480000025</v>
      </c>
      <c r="Q105" s="4">
        <f t="shared" si="8"/>
        <v>4.4575746561999985</v>
      </c>
    </row>
    <row r="106" spans="1:17" s="4" customFormat="1">
      <c r="A106" s="12" t="s">
        <v>188</v>
      </c>
      <c r="B106" s="7">
        <v>72.985520913299993</v>
      </c>
      <c r="C106" s="7">
        <v>73.199426022699996</v>
      </c>
      <c r="D106" s="7">
        <v>51.7416593994</v>
      </c>
      <c r="E106" s="7">
        <v>94.015477317999995</v>
      </c>
      <c r="G106" s="13" t="s">
        <v>93</v>
      </c>
      <c r="H106" s="6">
        <v>76.472222222200003</v>
      </c>
      <c r="I106" s="6">
        <v>79.5</v>
      </c>
      <c r="J106" s="6">
        <v>56.333333333299997</v>
      </c>
      <c r="K106" s="6">
        <v>93.583333333300004</v>
      </c>
      <c r="M106" s="13" t="s">
        <v>93</v>
      </c>
      <c r="N106" s="4">
        <f t="shared" si="5"/>
        <v>3.4867013089000096</v>
      </c>
      <c r="O106" s="4">
        <f t="shared" si="6"/>
        <v>6.3005739773000045</v>
      </c>
      <c r="P106" s="4">
        <f t="shared" si="7"/>
        <v>4.5916739338999975</v>
      </c>
      <c r="Q106" s="4">
        <f t="shared" si="8"/>
        <v>0.43214398469999082</v>
      </c>
    </row>
    <row r="107" spans="1:17" s="4" customFormat="1">
      <c r="A107" s="12" t="s">
        <v>189</v>
      </c>
      <c r="B107" s="7">
        <v>62.892346832000001</v>
      </c>
      <c r="C107" s="7">
        <v>63.903092794899997</v>
      </c>
      <c r="D107" s="7">
        <v>45.821649641500002</v>
      </c>
      <c r="E107" s="7">
        <v>78.952298059699999</v>
      </c>
      <c r="G107" s="13" t="s">
        <v>94</v>
      </c>
      <c r="H107" s="6">
        <v>64.222222222200003</v>
      </c>
      <c r="I107" s="6">
        <v>69.333333333300004</v>
      </c>
      <c r="J107" s="6">
        <v>49.333333333299997</v>
      </c>
      <c r="K107" s="6">
        <v>74</v>
      </c>
      <c r="M107" s="13" t="s">
        <v>94</v>
      </c>
      <c r="N107" s="4">
        <f t="shared" si="5"/>
        <v>1.3298753902000016</v>
      </c>
      <c r="O107" s="4">
        <f t="shared" si="6"/>
        <v>5.4302405384000068</v>
      </c>
      <c r="P107" s="4">
        <f t="shared" si="7"/>
        <v>3.5116836917999947</v>
      </c>
      <c r="Q107" s="4">
        <f t="shared" si="8"/>
        <v>4.9522980596999986</v>
      </c>
    </row>
    <row r="108" spans="1:17" s="4" customFormat="1">
      <c r="A108" s="12" t="s">
        <v>190</v>
      </c>
      <c r="B108" s="7">
        <v>43.408158552099998</v>
      </c>
      <c r="C108" s="7">
        <v>52.217592851799999</v>
      </c>
      <c r="D108" s="7">
        <v>36.385256476800002</v>
      </c>
      <c r="E108" s="7">
        <v>41.621626327599998</v>
      </c>
      <c r="G108" s="13" t="s">
        <v>95</v>
      </c>
      <c r="H108" s="6">
        <v>41.517857142899999</v>
      </c>
      <c r="I108" s="6">
        <v>54.375</v>
      </c>
      <c r="J108" s="6">
        <v>32.589285714299997</v>
      </c>
      <c r="K108" s="6">
        <v>37.589285714299997</v>
      </c>
      <c r="M108" s="13" t="s">
        <v>95</v>
      </c>
      <c r="N108" s="4">
        <f t="shared" si="5"/>
        <v>1.8903014091999992</v>
      </c>
      <c r="O108" s="4">
        <f t="shared" si="6"/>
        <v>2.1574071482000008</v>
      </c>
      <c r="P108" s="4">
        <f t="shared" si="7"/>
        <v>3.795970762500005</v>
      </c>
      <c r="Q108" s="4">
        <f t="shared" si="8"/>
        <v>4.0323406133000006</v>
      </c>
    </row>
    <row r="109" spans="1:17" s="4" customFormat="1">
      <c r="A109" s="12" t="s">
        <v>191</v>
      </c>
      <c r="B109" s="7">
        <v>54.908398213300003</v>
      </c>
      <c r="C109" s="7">
        <v>58.151759620100002</v>
      </c>
      <c r="D109" s="7">
        <v>46.624545418700002</v>
      </c>
      <c r="E109" s="7">
        <v>59.948889600999998</v>
      </c>
      <c r="G109" s="13" t="s">
        <v>96</v>
      </c>
      <c r="H109" s="6">
        <v>54.166666666700003</v>
      </c>
      <c r="I109" s="6">
        <v>61.160714285700003</v>
      </c>
      <c r="J109" s="6">
        <v>43.348214285700003</v>
      </c>
      <c r="K109" s="6">
        <v>57.991071428600002</v>
      </c>
      <c r="M109" s="13" t="s">
        <v>96</v>
      </c>
      <c r="N109" s="4">
        <f t="shared" si="5"/>
        <v>0.74173154660000051</v>
      </c>
      <c r="O109" s="4">
        <f t="shared" si="6"/>
        <v>3.008954665600001</v>
      </c>
      <c r="P109" s="4">
        <f t="shared" si="7"/>
        <v>3.2763311329999993</v>
      </c>
      <c r="Q109" s="4">
        <f t="shared" si="8"/>
        <v>1.9578181723999961</v>
      </c>
    </row>
    <row r="110" spans="1:17" s="4" customFormat="1">
      <c r="A110" s="12" t="s">
        <v>239</v>
      </c>
      <c r="B110" s="7">
        <v>45.649612996099997</v>
      </c>
      <c r="C110" s="7">
        <v>54.5252474682</v>
      </c>
      <c r="D110" s="7">
        <v>39.472176566599998</v>
      </c>
      <c r="E110" s="7">
        <v>42.951414953499999</v>
      </c>
      <c r="G110" s="13" t="s">
        <v>239</v>
      </c>
      <c r="H110" s="6">
        <v>48.571428571399998</v>
      </c>
      <c r="I110" s="6">
        <v>60</v>
      </c>
      <c r="J110" s="6">
        <v>41.428571428600002</v>
      </c>
      <c r="K110" s="6">
        <v>44.285714285700003</v>
      </c>
      <c r="M110" s="13" t="s">
        <v>239</v>
      </c>
      <c r="N110" s="4">
        <f t="shared" si="5"/>
        <v>2.9218155753000019</v>
      </c>
      <c r="O110" s="4">
        <f t="shared" si="6"/>
        <v>5.4747525318000001</v>
      </c>
      <c r="P110" s="4">
        <f t="shared" si="7"/>
        <v>1.9563948620000033</v>
      </c>
      <c r="Q110" s="4">
        <f t="shared" si="8"/>
        <v>1.3342993322000041</v>
      </c>
    </row>
    <row r="111" spans="1:17" s="4" customFormat="1">
      <c r="A111" s="12" t="s">
        <v>192</v>
      </c>
      <c r="B111" s="7">
        <v>59.939630472399998</v>
      </c>
      <c r="C111" s="7">
        <v>63.856792235900002</v>
      </c>
      <c r="D111" s="7">
        <v>47.253990798799997</v>
      </c>
      <c r="E111" s="7">
        <v>68.708108382600003</v>
      </c>
      <c r="G111" s="13" t="s">
        <v>97</v>
      </c>
      <c r="H111" s="6">
        <v>61.666666666700003</v>
      </c>
      <c r="I111" s="6">
        <v>68.666666666699996</v>
      </c>
      <c r="J111" s="6">
        <v>47.666666666700003</v>
      </c>
      <c r="K111" s="6">
        <v>68.666666666699996</v>
      </c>
      <c r="M111" s="13" t="s">
        <v>97</v>
      </c>
      <c r="N111" s="4">
        <f t="shared" si="5"/>
        <v>1.7270361943000054</v>
      </c>
      <c r="O111" s="4">
        <f t="shared" si="6"/>
        <v>4.8098744307999937</v>
      </c>
      <c r="P111" s="4">
        <f t="shared" si="7"/>
        <v>0.41267586790000621</v>
      </c>
      <c r="Q111" s="4">
        <f t="shared" si="8"/>
        <v>4.144171590000667E-2</v>
      </c>
    </row>
    <row r="112" spans="1:17" s="4" customFormat="1">
      <c r="A112" s="12" t="s">
        <v>98</v>
      </c>
      <c r="B112" s="7">
        <v>44.965257005300003</v>
      </c>
      <c r="C112" s="7">
        <v>53.104631121300002</v>
      </c>
      <c r="D112" s="7">
        <v>38.081302463699998</v>
      </c>
      <c r="E112" s="7">
        <v>43.709837430999997</v>
      </c>
      <c r="G112" s="13" t="s">
        <v>98</v>
      </c>
      <c r="H112" s="6">
        <v>43.888888888899999</v>
      </c>
      <c r="I112" s="6">
        <v>58.214285714299997</v>
      </c>
      <c r="J112" s="6">
        <v>37.023809523799997</v>
      </c>
      <c r="K112" s="6">
        <v>36.428571428600002</v>
      </c>
      <c r="M112" s="13" t="s">
        <v>98</v>
      </c>
      <c r="N112" s="4">
        <f t="shared" si="5"/>
        <v>1.0763681164000047</v>
      </c>
      <c r="O112" s="4">
        <f t="shared" si="6"/>
        <v>5.1096545929999948</v>
      </c>
      <c r="P112" s="4">
        <f t="shared" si="7"/>
        <v>1.0574929399000013</v>
      </c>
      <c r="Q112" s="4">
        <f t="shared" si="8"/>
        <v>7.2812660023999953</v>
      </c>
    </row>
    <row r="113" spans="1:17" s="4" customFormat="1">
      <c r="A113" s="12" t="s">
        <v>193</v>
      </c>
      <c r="B113" s="7">
        <v>66.766197210300007</v>
      </c>
      <c r="C113" s="7">
        <v>68.438378118200006</v>
      </c>
      <c r="D113" s="7">
        <v>45.041858866200002</v>
      </c>
      <c r="E113" s="7">
        <v>86.8183546466</v>
      </c>
      <c r="G113" s="13" t="s">
        <v>99</v>
      </c>
      <c r="H113" s="6">
        <v>63.777777777799997</v>
      </c>
      <c r="I113" s="6">
        <v>72.666666666699996</v>
      </c>
      <c r="J113" s="6">
        <v>45</v>
      </c>
      <c r="K113" s="6">
        <v>73.666666666699996</v>
      </c>
      <c r="M113" s="13" t="s">
        <v>99</v>
      </c>
      <c r="N113" s="4">
        <f t="shared" si="5"/>
        <v>2.9884194325000095</v>
      </c>
      <c r="O113" s="4">
        <f t="shared" si="6"/>
        <v>4.2282885484999895</v>
      </c>
      <c r="P113" s="4">
        <f t="shared" si="7"/>
        <v>4.1858866200001899E-2</v>
      </c>
      <c r="Q113" s="4">
        <f t="shared" si="8"/>
        <v>13.151687979900004</v>
      </c>
    </row>
    <row r="114" spans="1:17" s="4" customFormat="1">
      <c r="A114" s="12" t="s">
        <v>194</v>
      </c>
      <c r="B114" s="7">
        <v>71.567072401399997</v>
      </c>
      <c r="C114" s="7">
        <v>71.719437117400005</v>
      </c>
      <c r="D114" s="7">
        <v>50.281190667099999</v>
      </c>
      <c r="E114" s="7">
        <v>92.700589419699995</v>
      </c>
      <c r="G114" s="13" t="s">
        <v>100</v>
      </c>
      <c r="H114" s="6">
        <v>72.993197278899999</v>
      </c>
      <c r="I114" s="6">
        <v>75.204081632699996</v>
      </c>
      <c r="J114" s="6">
        <v>54.693877551</v>
      </c>
      <c r="K114" s="6">
        <v>89.081632653100002</v>
      </c>
      <c r="M114" s="13" t="s">
        <v>100</v>
      </c>
      <c r="N114" s="4">
        <f t="shared" si="5"/>
        <v>1.4261248775000013</v>
      </c>
      <c r="O114" s="4">
        <f t="shared" si="6"/>
        <v>3.4846445152999905</v>
      </c>
      <c r="P114" s="4">
        <f t="shared" si="7"/>
        <v>4.4126868839000011</v>
      </c>
      <c r="Q114" s="4">
        <f t="shared" si="8"/>
        <v>3.6189567665999931</v>
      </c>
    </row>
    <row r="115" spans="1:17" s="4" customFormat="1">
      <c r="A115" s="12" t="s">
        <v>101</v>
      </c>
      <c r="B115" s="7">
        <v>40.530302453700003</v>
      </c>
      <c r="C115" s="7">
        <v>49.799349184</v>
      </c>
      <c r="D115" s="7">
        <v>36.162336852199999</v>
      </c>
      <c r="E115" s="7">
        <v>35.629221325099998</v>
      </c>
      <c r="G115" s="13" t="s">
        <v>101</v>
      </c>
      <c r="H115" s="6">
        <v>42.354497354499998</v>
      </c>
      <c r="I115" s="6">
        <v>54.960317460299997</v>
      </c>
      <c r="J115" s="6">
        <v>33.373015873</v>
      </c>
      <c r="K115" s="6">
        <v>38.730158730200003</v>
      </c>
      <c r="M115" s="13" t="s">
        <v>101</v>
      </c>
      <c r="N115" s="4">
        <f t="shared" si="5"/>
        <v>1.8241949007999949</v>
      </c>
      <c r="O115" s="4">
        <f t="shared" si="6"/>
        <v>5.1609682762999967</v>
      </c>
      <c r="P115" s="4">
        <f t="shared" si="7"/>
        <v>2.7893209791999993</v>
      </c>
      <c r="Q115" s="4">
        <f t="shared" si="8"/>
        <v>3.1009374051000052</v>
      </c>
    </row>
    <row r="116" spans="1:17" s="4" customFormat="1">
      <c r="A116" s="12" t="s">
        <v>102</v>
      </c>
      <c r="B116" s="7">
        <v>53.500791044700001</v>
      </c>
      <c r="C116" s="7">
        <v>58.865320887300001</v>
      </c>
      <c r="D116" s="7">
        <v>41.302075159600001</v>
      </c>
      <c r="E116" s="7">
        <v>60.334977087200002</v>
      </c>
      <c r="G116" s="13" t="s">
        <v>102</v>
      </c>
      <c r="H116" s="6">
        <v>53.501400560199997</v>
      </c>
      <c r="I116" s="6">
        <v>64.2016806723</v>
      </c>
      <c r="J116" s="6">
        <v>44.243697478999998</v>
      </c>
      <c r="K116" s="6">
        <v>52.058823529400001</v>
      </c>
      <c r="M116" s="13" t="s">
        <v>102</v>
      </c>
      <c r="N116" s="4">
        <f t="shared" si="5"/>
        <v>6.0951549999543886E-4</v>
      </c>
      <c r="O116" s="4">
        <f t="shared" si="6"/>
        <v>5.3363597849999991</v>
      </c>
      <c r="P116" s="4">
        <f t="shared" si="7"/>
        <v>2.9416223193999969</v>
      </c>
      <c r="Q116" s="4">
        <f t="shared" si="8"/>
        <v>8.2761535578000007</v>
      </c>
    </row>
    <row r="117" spans="1:17" s="4" customFormat="1">
      <c r="A117" s="12" t="s">
        <v>195</v>
      </c>
      <c r="B117" s="7">
        <v>63.006905100899999</v>
      </c>
      <c r="C117" s="7">
        <v>64.764285244800007</v>
      </c>
      <c r="D117" s="7">
        <v>45.5584462594</v>
      </c>
      <c r="E117" s="7">
        <v>78.697983798500005</v>
      </c>
      <c r="G117" s="13" t="s">
        <v>103</v>
      </c>
      <c r="H117" s="6">
        <v>63</v>
      </c>
      <c r="I117" s="6">
        <v>67</v>
      </c>
      <c r="J117" s="6">
        <v>49.333333333299997</v>
      </c>
      <c r="K117" s="6">
        <v>72.666666666699996</v>
      </c>
      <c r="M117" s="13" t="s">
        <v>103</v>
      </c>
      <c r="N117" s="4">
        <f t="shared" si="5"/>
        <v>6.9051008999991836E-3</v>
      </c>
      <c r="O117" s="4">
        <f t="shared" si="6"/>
        <v>2.235714755199993</v>
      </c>
      <c r="P117" s="4">
        <f t="shared" si="7"/>
        <v>3.7748870738999969</v>
      </c>
      <c r="Q117" s="4">
        <f t="shared" si="8"/>
        <v>6.0313171318000087</v>
      </c>
    </row>
    <row r="118" spans="1:17" s="4" customFormat="1">
      <c r="A118" s="12" t="s">
        <v>196</v>
      </c>
      <c r="B118" s="7">
        <v>67.493598056500005</v>
      </c>
      <c r="C118" s="7">
        <v>68.4803485427</v>
      </c>
      <c r="D118" s="7">
        <v>47.240447648</v>
      </c>
      <c r="E118" s="7">
        <v>86.759997978800001</v>
      </c>
      <c r="G118" s="13" t="s">
        <v>104</v>
      </c>
      <c r="H118" s="6">
        <v>70.625</v>
      </c>
      <c r="I118" s="6">
        <v>75</v>
      </c>
      <c r="J118" s="6">
        <v>48.125</v>
      </c>
      <c r="K118" s="6">
        <v>88.75</v>
      </c>
      <c r="M118" s="13" t="s">
        <v>104</v>
      </c>
      <c r="N118" s="4">
        <f t="shared" si="5"/>
        <v>3.1314019434999949</v>
      </c>
      <c r="O118" s="4">
        <f t="shared" si="6"/>
        <v>6.5196514573000002</v>
      </c>
      <c r="P118" s="4">
        <f t="shared" si="7"/>
        <v>0.88455235200000004</v>
      </c>
      <c r="Q118" s="4">
        <f t="shared" si="8"/>
        <v>1.9900020211999987</v>
      </c>
    </row>
    <row r="119" spans="1:17" s="4" customFormat="1">
      <c r="A119" s="12" t="s">
        <v>240</v>
      </c>
      <c r="B119" s="7">
        <v>68.752977458000004</v>
      </c>
      <c r="C119" s="7">
        <v>69.709042219500006</v>
      </c>
      <c r="D119" s="7">
        <v>48.492401770100003</v>
      </c>
      <c r="E119" s="7">
        <v>88.057488384400003</v>
      </c>
      <c r="G119" s="13" t="s">
        <v>241</v>
      </c>
      <c r="H119" s="6">
        <v>72.8395061728</v>
      </c>
      <c r="I119" s="6">
        <v>78.148148148100006</v>
      </c>
      <c r="J119" s="6">
        <v>53.981481481499998</v>
      </c>
      <c r="K119" s="6">
        <v>86.388888888899999</v>
      </c>
      <c r="M119" s="13" t="s">
        <v>241</v>
      </c>
      <c r="N119" s="4">
        <f t="shared" si="5"/>
        <v>4.0865287147999965</v>
      </c>
      <c r="O119" s="4">
        <f t="shared" si="6"/>
        <v>8.4391059286000001</v>
      </c>
      <c r="P119" s="4">
        <f t="shared" si="7"/>
        <v>5.4890797113999952</v>
      </c>
      <c r="Q119" s="4">
        <f t="shared" si="8"/>
        <v>1.6685994955000041</v>
      </c>
    </row>
    <row r="120" spans="1:17" s="4" customFormat="1">
      <c r="A120" s="12" t="s">
        <v>197</v>
      </c>
      <c r="B120" s="7">
        <v>65.731023789999995</v>
      </c>
      <c r="C120" s="7">
        <v>67.979283243099999</v>
      </c>
      <c r="D120" s="7">
        <v>48.125566705300002</v>
      </c>
      <c r="E120" s="7">
        <v>81.088221421499995</v>
      </c>
      <c r="G120" s="13" t="s">
        <v>106</v>
      </c>
      <c r="H120" s="6">
        <v>71.127450980399999</v>
      </c>
      <c r="I120" s="6">
        <v>75.573529411799996</v>
      </c>
      <c r="J120" s="6">
        <v>54.397058823499997</v>
      </c>
      <c r="K120" s="6">
        <v>83.411764705899998</v>
      </c>
      <c r="M120" s="13" t="s">
        <v>106</v>
      </c>
      <c r="N120" s="4">
        <f t="shared" si="5"/>
        <v>5.3964271904000043</v>
      </c>
      <c r="O120" s="4">
        <f t="shared" si="6"/>
        <v>7.5942461686999962</v>
      </c>
      <c r="P120" s="4">
        <f t="shared" si="7"/>
        <v>6.2714921181999941</v>
      </c>
      <c r="Q120" s="4">
        <f t="shared" si="8"/>
        <v>2.323543284400003</v>
      </c>
    </row>
    <row r="121" spans="1:17" s="4" customFormat="1">
      <c r="A121" s="12" t="s">
        <v>107</v>
      </c>
      <c r="B121" s="7">
        <v>70.846938891299999</v>
      </c>
      <c r="C121" s="7">
        <v>71.294768290099995</v>
      </c>
      <c r="D121" s="7">
        <v>48.750780020000001</v>
      </c>
      <c r="E121" s="7">
        <v>92.495268363799994</v>
      </c>
      <c r="G121" s="13" t="s">
        <v>107</v>
      </c>
      <c r="H121" s="6">
        <v>74.111111111100001</v>
      </c>
      <c r="I121" s="6">
        <v>75</v>
      </c>
      <c r="J121" s="6">
        <v>52.666666666700003</v>
      </c>
      <c r="K121" s="6">
        <v>94.666666666699996</v>
      </c>
      <c r="M121" s="13" t="s">
        <v>107</v>
      </c>
      <c r="N121" s="4">
        <f t="shared" si="5"/>
        <v>3.2641722198000025</v>
      </c>
      <c r="O121" s="4">
        <f t="shared" si="6"/>
        <v>3.7052317099000049</v>
      </c>
      <c r="P121" s="4">
        <f t="shared" si="7"/>
        <v>3.9158866467000024</v>
      </c>
      <c r="Q121" s="4">
        <f t="shared" si="8"/>
        <v>2.1713983029000019</v>
      </c>
    </row>
    <row r="122" spans="1:17" s="4" customFormat="1">
      <c r="A122" s="12" t="s">
        <v>108</v>
      </c>
      <c r="B122" s="7">
        <v>48.078504340099997</v>
      </c>
      <c r="C122" s="7">
        <v>55.526314543200002</v>
      </c>
      <c r="D122" s="7">
        <v>38.830937267099998</v>
      </c>
      <c r="E122" s="7">
        <v>49.878261209900003</v>
      </c>
      <c r="G122" s="13" t="s">
        <v>108</v>
      </c>
      <c r="H122" s="6">
        <v>47.666666666700003</v>
      </c>
      <c r="I122" s="6">
        <v>58.666666666700003</v>
      </c>
      <c r="J122" s="6">
        <v>39.333333333299997</v>
      </c>
      <c r="K122" s="6">
        <v>45</v>
      </c>
      <c r="M122" s="13" t="s">
        <v>108</v>
      </c>
      <c r="N122" s="4">
        <f t="shared" si="5"/>
        <v>0.41183767339999378</v>
      </c>
      <c r="O122" s="4">
        <f t="shared" si="6"/>
        <v>3.1403521235000014</v>
      </c>
      <c r="P122" s="4">
        <f t="shared" si="7"/>
        <v>0.50239606619999932</v>
      </c>
      <c r="Q122" s="4">
        <f t="shared" si="8"/>
        <v>4.8782612099000033</v>
      </c>
    </row>
    <row r="123" spans="1:17" s="4" customFormat="1">
      <c r="A123" s="12" t="s">
        <v>109</v>
      </c>
      <c r="B123" s="7">
        <v>57.336972172099998</v>
      </c>
      <c r="C123" s="7">
        <v>60.0034449662</v>
      </c>
      <c r="D123" s="7">
        <v>40.130413181500003</v>
      </c>
      <c r="E123" s="7">
        <v>71.877058368700006</v>
      </c>
      <c r="G123" s="13" t="s">
        <v>109</v>
      </c>
      <c r="H123" s="6">
        <v>63.444444444399998</v>
      </c>
      <c r="I123" s="6">
        <v>65.333333333300004</v>
      </c>
      <c r="J123" s="6">
        <v>42.666666666700003</v>
      </c>
      <c r="K123" s="6">
        <v>82.333333333300004</v>
      </c>
      <c r="M123" s="13" t="s">
        <v>109</v>
      </c>
      <c r="N123" s="4">
        <f t="shared" si="5"/>
        <v>6.1074722723000008</v>
      </c>
      <c r="O123" s="4">
        <f t="shared" si="6"/>
        <v>5.3298883671000041</v>
      </c>
      <c r="P123" s="4">
        <f t="shared" si="7"/>
        <v>2.5362534851999996</v>
      </c>
      <c r="Q123" s="4">
        <f t="shared" si="8"/>
        <v>10.456274964599999</v>
      </c>
    </row>
    <row r="124" spans="1:17" s="4" customFormat="1">
      <c r="A124" s="12" t="s">
        <v>198</v>
      </c>
      <c r="B124" s="7">
        <v>46.4443269382</v>
      </c>
      <c r="C124" s="7">
        <v>54.707446320499997</v>
      </c>
      <c r="D124" s="7">
        <v>38.672130982799999</v>
      </c>
      <c r="E124" s="7">
        <v>45.953403511200001</v>
      </c>
      <c r="G124" s="13" t="s">
        <v>110</v>
      </c>
      <c r="H124" s="6">
        <v>49.933862433900003</v>
      </c>
      <c r="I124" s="6">
        <v>61.111111111100001</v>
      </c>
      <c r="J124" s="6">
        <v>40.198412698399999</v>
      </c>
      <c r="K124" s="6">
        <v>48.492063492100002</v>
      </c>
      <c r="M124" s="13" t="s">
        <v>110</v>
      </c>
      <c r="N124" s="4">
        <f t="shared" si="5"/>
        <v>3.4895354957000038</v>
      </c>
      <c r="O124" s="4">
        <f t="shared" si="6"/>
        <v>6.4036647906000042</v>
      </c>
      <c r="P124" s="4">
        <f t="shared" si="7"/>
        <v>1.5262817155999997</v>
      </c>
      <c r="Q124" s="4">
        <f t="shared" si="8"/>
        <v>2.5386599809000003</v>
      </c>
    </row>
    <row r="125" spans="1:17" s="4" customFormat="1">
      <c r="A125" s="12" t="s">
        <v>199</v>
      </c>
      <c r="B125" s="7">
        <v>61.744394793799998</v>
      </c>
      <c r="C125" s="7">
        <v>65.537622722500004</v>
      </c>
      <c r="D125" s="7">
        <v>46.246234823999998</v>
      </c>
      <c r="E125" s="7">
        <v>73.449326834900006</v>
      </c>
      <c r="G125" s="13" t="s">
        <v>111</v>
      </c>
      <c r="H125" s="6">
        <v>63.854700854699999</v>
      </c>
      <c r="I125" s="6">
        <v>71.717948717900001</v>
      </c>
      <c r="J125" s="6">
        <v>51.589743589699999</v>
      </c>
      <c r="K125" s="6">
        <v>68.256410256400002</v>
      </c>
      <c r="M125" s="13" t="s">
        <v>111</v>
      </c>
      <c r="N125" s="4">
        <f t="shared" si="5"/>
        <v>2.1103060609000011</v>
      </c>
      <c r="O125" s="4">
        <f t="shared" si="6"/>
        <v>6.1803259953999969</v>
      </c>
      <c r="P125" s="4">
        <f t="shared" si="7"/>
        <v>5.3435087657000011</v>
      </c>
      <c r="Q125" s="4">
        <f t="shared" si="8"/>
        <v>5.1929165785000038</v>
      </c>
    </row>
    <row r="126" spans="1:17" s="4" customFormat="1">
      <c r="A126" s="12" t="s">
        <v>112</v>
      </c>
      <c r="B126" s="7">
        <v>72.593145736599993</v>
      </c>
      <c r="C126" s="7">
        <v>73.160263894400003</v>
      </c>
      <c r="D126" s="7">
        <v>51.264993795199999</v>
      </c>
      <c r="E126" s="7">
        <v>93.354179520100004</v>
      </c>
      <c r="G126" s="13" t="s">
        <v>112</v>
      </c>
      <c r="H126" s="6">
        <v>72.5</v>
      </c>
      <c r="I126" s="6">
        <v>75</v>
      </c>
      <c r="J126" s="6">
        <v>47.857142857100001</v>
      </c>
      <c r="K126" s="6">
        <v>94.642857142899999</v>
      </c>
      <c r="M126" s="13" t="s">
        <v>112</v>
      </c>
      <c r="N126" s="4">
        <f t="shared" si="5"/>
        <v>9.3145736599993256E-2</v>
      </c>
      <c r="O126" s="4">
        <f t="shared" si="6"/>
        <v>1.8397361055999966</v>
      </c>
      <c r="P126" s="4">
        <f t="shared" si="7"/>
        <v>3.4078509380999975</v>
      </c>
      <c r="Q126" s="4">
        <f t="shared" si="8"/>
        <v>1.2886776227999945</v>
      </c>
    </row>
    <row r="127" spans="1:17" s="4" customFormat="1">
      <c r="A127" s="12" t="s">
        <v>113</v>
      </c>
      <c r="B127" s="7">
        <v>68.795408647399995</v>
      </c>
      <c r="C127" s="7">
        <v>68.757936723499995</v>
      </c>
      <c r="D127" s="7">
        <v>48.558032822900003</v>
      </c>
      <c r="E127" s="7">
        <v>89.0702563957</v>
      </c>
      <c r="G127" s="13" t="s">
        <v>113</v>
      </c>
      <c r="H127" s="6">
        <v>71.461988304100004</v>
      </c>
      <c r="I127" s="6">
        <v>73.421052631600006</v>
      </c>
      <c r="J127" s="6">
        <v>49.122807017500001</v>
      </c>
      <c r="K127" s="6">
        <v>91.842105263199997</v>
      </c>
      <c r="M127" s="13" t="s">
        <v>113</v>
      </c>
      <c r="N127" s="4">
        <f t="shared" si="5"/>
        <v>2.6665796567000086</v>
      </c>
      <c r="O127" s="4">
        <f t="shared" si="6"/>
        <v>4.6631159081000106</v>
      </c>
      <c r="P127" s="4">
        <f t="shared" si="7"/>
        <v>0.56477419459999822</v>
      </c>
      <c r="Q127" s="4">
        <f t="shared" si="8"/>
        <v>2.7718488674999975</v>
      </c>
    </row>
    <row r="128" spans="1:17" s="4" customFormat="1">
      <c r="A128" s="12" t="s">
        <v>200</v>
      </c>
      <c r="B128" s="7">
        <v>63.263446521900001</v>
      </c>
      <c r="C128" s="7">
        <v>65.168538198500002</v>
      </c>
      <c r="D128" s="7">
        <v>45.008724885200003</v>
      </c>
      <c r="E128" s="7">
        <v>79.613076482099999</v>
      </c>
      <c r="G128" s="13" t="s">
        <v>114</v>
      </c>
      <c r="H128" s="6">
        <v>65.434173669499998</v>
      </c>
      <c r="I128" s="6">
        <v>73.676470588200004</v>
      </c>
      <c r="J128" s="6">
        <v>44.012605041999997</v>
      </c>
      <c r="K128" s="6">
        <v>78.613445378199998</v>
      </c>
      <c r="M128" s="13" t="s">
        <v>114</v>
      </c>
      <c r="N128" s="4">
        <f t="shared" si="5"/>
        <v>2.1707271475999974</v>
      </c>
      <c r="O128" s="4">
        <f t="shared" si="6"/>
        <v>8.5079323897000023</v>
      </c>
      <c r="P128" s="4">
        <f t="shared" si="7"/>
        <v>0.99611984320000602</v>
      </c>
      <c r="Q128" s="4">
        <f t="shared" si="8"/>
        <v>0.99963110390000054</v>
      </c>
    </row>
    <row r="129" spans="1:17" s="4" customFormat="1">
      <c r="A129" s="12" t="s">
        <v>201</v>
      </c>
      <c r="B129" s="7">
        <v>72.0709263432</v>
      </c>
      <c r="C129" s="7">
        <v>72.536160361100002</v>
      </c>
      <c r="D129" s="7">
        <v>51.486249661800002</v>
      </c>
      <c r="E129" s="7">
        <v>92.190369006799997</v>
      </c>
      <c r="G129" s="13" t="s">
        <v>115</v>
      </c>
      <c r="H129" s="6">
        <v>75.074074074099997</v>
      </c>
      <c r="I129" s="6">
        <v>80.259259259299995</v>
      </c>
      <c r="J129" s="6">
        <v>51.851851851900001</v>
      </c>
      <c r="K129" s="6">
        <v>93.111111111100001</v>
      </c>
      <c r="M129" s="13" t="s">
        <v>115</v>
      </c>
      <c r="N129" s="4">
        <f t="shared" si="5"/>
        <v>3.0031477308999968</v>
      </c>
      <c r="O129" s="4">
        <f t="shared" si="6"/>
        <v>7.7230988981999928</v>
      </c>
      <c r="P129" s="4">
        <f t="shared" si="7"/>
        <v>0.36560219009999884</v>
      </c>
      <c r="Q129" s="4">
        <f t="shared" si="8"/>
        <v>0.92074210430000392</v>
      </c>
    </row>
    <row r="130" spans="1:17" s="4" customFormat="1">
      <c r="A130" s="12" t="s">
        <v>116</v>
      </c>
      <c r="B130" s="7">
        <v>70.8208872453</v>
      </c>
      <c r="C130" s="7">
        <v>70.886120431099997</v>
      </c>
      <c r="D130" s="7">
        <v>50.276349707800001</v>
      </c>
      <c r="E130" s="7">
        <v>91.300191597099996</v>
      </c>
      <c r="G130" s="13" t="s">
        <v>116</v>
      </c>
      <c r="H130" s="6">
        <v>69.888888888899999</v>
      </c>
      <c r="I130" s="6">
        <v>72</v>
      </c>
      <c r="J130" s="6">
        <v>52.333333333299997</v>
      </c>
      <c r="K130" s="6">
        <v>85.333333333300004</v>
      </c>
      <c r="M130" s="13" t="s">
        <v>116</v>
      </c>
      <c r="N130" s="4">
        <f t="shared" si="5"/>
        <v>0.93199835640000117</v>
      </c>
      <c r="O130" s="4">
        <f t="shared" si="6"/>
        <v>1.1138795689000034</v>
      </c>
      <c r="P130" s="4">
        <f t="shared" si="7"/>
        <v>2.0569836254999956</v>
      </c>
      <c r="Q130" s="4">
        <f t="shared" si="8"/>
        <v>5.9668582637999918</v>
      </c>
    </row>
    <row r="131" spans="1:17" s="4" customFormat="1">
      <c r="A131" s="12" t="s">
        <v>242</v>
      </c>
      <c r="B131" s="7">
        <v>37.011754698099999</v>
      </c>
      <c r="C131" s="7">
        <v>47.1926801177</v>
      </c>
      <c r="D131" s="7">
        <v>37.690665080199999</v>
      </c>
      <c r="E131" s="7">
        <v>26.1519188965</v>
      </c>
      <c r="G131" s="13" t="s">
        <v>243</v>
      </c>
      <c r="H131" s="6">
        <v>31.428571428600002</v>
      </c>
      <c r="I131" s="6">
        <v>43.214285714299997</v>
      </c>
      <c r="J131" s="6">
        <v>33.214285714299997</v>
      </c>
      <c r="K131" s="6">
        <v>17.857142857100001</v>
      </c>
      <c r="M131" s="13" t="s">
        <v>243</v>
      </c>
      <c r="N131" s="4">
        <f t="shared" ref="N131:N168" si="9">ABS(H131-B131)</f>
        <v>5.5831832694999974</v>
      </c>
      <c r="O131" s="4">
        <f t="shared" ref="O131:O168" si="10">ABS(I131-C131)</f>
        <v>3.9783944034000029</v>
      </c>
      <c r="P131" s="4">
        <f t="shared" ref="P131:P168" si="11">ABS(J131-D131)</f>
        <v>4.4763793659000015</v>
      </c>
      <c r="Q131" s="4">
        <f t="shared" ref="Q131:Q168" si="12">ABS(K131-E131)</f>
        <v>8.2947760393999985</v>
      </c>
    </row>
    <row r="132" spans="1:17" s="4" customFormat="1">
      <c r="A132" s="12" t="s">
        <v>202</v>
      </c>
      <c r="B132" s="7">
        <v>64.158429536400007</v>
      </c>
      <c r="C132" s="7">
        <v>63.193649521399998</v>
      </c>
      <c r="D132" s="7">
        <v>43.962488825299999</v>
      </c>
      <c r="E132" s="7">
        <v>85.319150262400001</v>
      </c>
      <c r="G132" s="13" t="s">
        <v>117</v>
      </c>
      <c r="H132" s="6">
        <v>65.314814814800002</v>
      </c>
      <c r="I132" s="6">
        <v>64.25</v>
      </c>
      <c r="J132" s="6">
        <v>44.888888888899999</v>
      </c>
      <c r="K132" s="6">
        <v>86.805555555599994</v>
      </c>
      <c r="M132" s="13" t="s">
        <v>117</v>
      </c>
      <c r="N132" s="4">
        <f t="shared" si="9"/>
        <v>1.1563852783999948</v>
      </c>
      <c r="O132" s="4">
        <f t="shared" si="10"/>
        <v>1.0563504786000024</v>
      </c>
      <c r="P132" s="4">
        <f t="shared" si="11"/>
        <v>0.92640006359999916</v>
      </c>
      <c r="Q132" s="4">
        <f t="shared" si="12"/>
        <v>1.4864052931999936</v>
      </c>
    </row>
    <row r="133" spans="1:17" s="4" customFormat="1">
      <c r="A133" s="12" t="s">
        <v>203</v>
      </c>
      <c r="B133" s="7">
        <v>69.389536570900006</v>
      </c>
      <c r="C133" s="7">
        <v>72.097626744600007</v>
      </c>
      <c r="D133" s="7">
        <v>44.464909521499997</v>
      </c>
      <c r="E133" s="7">
        <v>91.606073446600007</v>
      </c>
      <c r="G133" s="13" t="s">
        <v>118</v>
      </c>
      <c r="H133" s="6">
        <v>70.259259259299995</v>
      </c>
      <c r="I133" s="6">
        <v>78.555555555599994</v>
      </c>
      <c r="J133" s="6">
        <v>46.111111111100001</v>
      </c>
      <c r="K133" s="6">
        <v>86.111111111100001</v>
      </c>
      <c r="M133" s="13" t="s">
        <v>118</v>
      </c>
      <c r="N133" s="4">
        <f t="shared" si="9"/>
        <v>0.8697226883999889</v>
      </c>
      <c r="O133" s="4">
        <f t="shared" si="10"/>
        <v>6.4579288109999879</v>
      </c>
      <c r="P133" s="4">
        <f t="shared" si="11"/>
        <v>1.646201589600004</v>
      </c>
      <c r="Q133" s="4">
        <f t="shared" si="12"/>
        <v>5.4949623355000057</v>
      </c>
    </row>
    <row r="134" spans="1:17" s="4" customFormat="1">
      <c r="A134" s="12" t="s">
        <v>204</v>
      </c>
      <c r="B134" s="7">
        <v>56.014729462799998</v>
      </c>
      <c r="C134" s="7">
        <v>61.785744504199997</v>
      </c>
      <c r="D134" s="7">
        <v>41.777006981900001</v>
      </c>
      <c r="E134" s="7">
        <v>64.481436902400006</v>
      </c>
      <c r="G134" s="13" t="s">
        <v>119</v>
      </c>
      <c r="H134" s="6">
        <v>58.994708994699998</v>
      </c>
      <c r="I134" s="6">
        <v>65.634920634899999</v>
      </c>
      <c r="J134" s="6">
        <v>45.238095238100001</v>
      </c>
      <c r="K134" s="6">
        <v>66.111111111100001</v>
      </c>
      <c r="M134" s="13" t="s">
        <v>119</v>
      </c>
      <c r="N134" s="4">
        <f t="shared" si="9"/>
        <v>2.9799795318999998</v>
      </c>
      <c r="O134" s="4">
        <f t="shared" si="10"/>
        <v>3.8491761307000019</v>
      </c>
      <c r="P134" s="4">
        <f t="shared" si="11"/>
        <v>3.4610882562</v>
      </c>
      <c r="Q134" s="4">
        <f t="shared" si="12"/>
        <v>1.6296742086999956</v>
      </c>
    </row>
    <row r="135" spans="1:17" s="4" customFormat="1">
      <c r="A135" s="12" t="s">
        <v>120</v>
      </c>
      <c r="B135" s="7">
        <v>30.534868770799999</v>
      </c>
      <c r="C135" s="7">
        <v>43.174012272200002</v>
      </c>
      <c r="D135" s="7">
        <v>30.695277448599999</v>
      </c>
      <c r="E135" s="7">
        <v>17.735316591699998</v>
      </c>
      <c r="G135" s="13" t="s">
        <v>120</v>
      </c>
      <c r="H135" s="6">
        <v>28.777777777800001</v>
      </c>
      <c r="I135" s="6">
        <v>42</v>
      </c>
      <c r="J135" s="6">
        <v>29.333333333300001</v>
      </c>
      <c r="K135" s="6">
        <v>15</v>
      </c>
      <c r="M135" s="13" t="s">
        <v>120</v>
      </c>
      <c r="N135" s="4">
        <f t="shared" si="9"/>
        <v>1.7570909929999985</v>
      </c>
      <c r="O135" s="4">
        <f t="shared" si="10"/>
        <v>1.1740122722000024</v>
      </c>
      <c r="P135" s="4">
        <f t="shared" si="11"/>
        <v>1.3619441152999983</v>
      </c>
      <c r="Q135" s="4">
        <f t="shared" si="12"/>
        <v>2.7353165916999984</v>
      </c>
    </row>
    <row r="136" spans="1:17" s="4" customFormat="1">
      <c r="A136" s="12" t="s">
        <v>121</v>
      </c>
      <c r="B136" s="7">
        <v>63.419554601100003</v>
      </c>
      <c r="C136" s="7">
        <v>69.796397489100002</v>
      </c>
      <c r="D136" s="7">
        <v>47.241748444300001</v>
      </c>
      <c r="E136" s="7">
        <v>73.220463953299998</v>
      </c>
      <c r="G136" s="13" t="s">
        <v>121</v>
      </c>
      <c r="H136" s="6">
        <v>63.7037037037</v>
      </c>
      <c r="I136" s="6">
        <v>69.333333333300004</v>
      </c>
      <c r="J136" s="6">
        <v>52.666666666700003</v>
      </c>
      <c r="K136" s="6">
        <v>69.111111111100001</v>
      </c>
      <c r="M136" s="13" t="s">
        <v>121</v>
      </c>
      <c r="N136" s="4">
        <f t="shared" si="9"/>
        <v>0.28414910259999715</v>
      </c>
      <c r="O136" s="4">
        <f t="shared" si="10"/>
        <v>0.46306415579999793</v>
      </c>
      <c r="P136" s="4">
        <f t="shared" si="11"/>
        <v>5.4249182224000023</v>
      </c>
      <c r="Q136" s="4">
        <f t="shared" si="12"/>
        <v>4.1093528421999963</v>
      </c>
    </row>
    <row r="137" spans="1:17" s="4" customFormat="1">
      <c r="A137" s="12" t="s">
        <v>205</v>
      </c>
      <c r="B137" s="7">
        <v>46.0894772527</v>
      </c>
      <c r="C137" s="7">
        <v>51.790160527200001</v>
      </c>
      <c r="D137" s="7">
        <v>34.340613299099999</v>
      </c>
      <c r="E137" s="7">
        <v>52.137657931699998</v>
      </c>
      <c r="G137" s="13" t="s">
        <v>122</v>
      </c>
      <c r="H137" s="6">
        <v>45.162907268200001</v>
      </c>
      <c r="I137" s="6">
        <v>51.2030075188</v>
      </c>
      <c r="J137" s="6">
        <v>34.041353383500002</v>
      </c>
      <c r="K137" s="6">
        <v>50.244360902300002</v>
      </c>
      <c r="M137" s="13" t="s">
        <v>122</v>
      </c>
      <c r="N137" s="4">
        <f t="shared" si="9"/>
        <v>0.92656998449999861</v>
      </c>
      <c r="O137" s="4">
        <f t="shared" si="10"/>
        <v>0.5871530084000014</v>
      </c>
      <c r="P137" s="4">
        <f t="shared" si="11"/>
        <v>0.29925991559999687</v>
      </c>
      <c r="Q137" s="4">
        <f t="shared" si="12"/>
        <v>1.8932970293999958</v>
      </c>
    </row>
    <row r="138" spans="1:17" s="4" customFormat="1">
      <c r="A138" s="12" t="s">
        <v>123</v>
      </c>
      <c r="B138" s="7">
        <v>66.030477738000002</v>
      </c>
      <c r="C138" s="7">
        <v>67.677384617499996</v>
      </c>
      <c r="D138" s="7">
        <v>45.836513721800003</v>
      </c>
      <c r="E138" s="7">
        <v>84.577534874799994</v>
      </c>
      <c r="G138" s="13" t="s">
        <v>123</v>
      </c>
      <c r="H138" s="6">
        <v>67.777777777799997</v>
      </c>
      <c r="I138" s="6">
        <v>73.333333333300004</v>
      </c>
      <c r="J138" s="6">
        <v>49</v>
      </c>
      <c r="K138" s="6">
        <v>81</v>
      </c>
      <c r="M138" s="13" t="s">
        <v>123</v>
      </c>
      <c r="N138" s="4">
        <f t="shared" si="9"/>
        <v>1.7473000397999954</v>
      </c>
      <c r="O138" s="4">
        <f t="shared" si="10"/>
        <v>5.6559487158000081</v>
      </c>
      <c r="P138" s="4">
        <f t="shared" si="11"/>
        <v>3.1634862781999971</v>
      </c>
      <c r="Q138" s="4">
        <f t="shared" si="12"/>
        <v>3.5775348747999942</v>
      </c>
    </row>
    <row r="139" spans="1:17" s="4" customFormat="1">
      <c r="A139" s="12" t="s">
        <v>206</v>
      </c>
      <c r="B139" s="7">
        <v>41.286621677799999</v>
      </c>
      <c r="C139" s="7">
        <v>51.6983187505</v>
      </c>
      <c r="D139" s="7">
        <v>37.176223341300002</v>
      </c>
      <c r="E139" s="7">
        <v>34.985322941699998</v>
      </c>
      <c r="G139" s="13" t="s">
        <v>124</v>
      </c>
      <c r="H139" s="6">
        <v>44.285714285700003</v>
      </c>
      <c r="I139" s="6">
        <v>58.214285714299997</v>
      </c>
      <c r="J139" s="6">
        <v>38.214285714299997</v>
      </c>
      <c r="K139" s="6">
        <v>36.428571428600002</v>
      </c>
      <c r="M139" s="13" t="s">
        <v>124</v>
      </c>
      <c r="N139" s="4">
        <f t="shared" si="9"/>
        <v>2.9990926079000033</v>
      </c>
      <c r="O139" s="4">
        <f t="shared" si="10"/>
        <v>6.5159669637999968</v>
      </c>
      <c r="P139" s="4">
        <f t="shared" si="11"/>
        <v>1.0380623729999954</v>
      </c>
      <c r="Q139" s="4">
        <f t="shared" si="12"/>
        <v>1.4432484869000035</v>
      </c>
    </row>
    <row r="140" spans="1:17" s="4" customFormat="1">
      <c r="A140" s="12" t="s">
        <v>207</v>
      </c>
      <c r="B140" s="7">
        <v>32.124688926300003</v>
      </c>
      <c r="C140" s="7">
        <v>40.847213674899997</v>
      </c>
      <c r="D140" s="7">
        <v>29.162530628199999</v>
      </c>
      <c r="E140" s="7">
        <v>26.3643224757</v>
      </c>
      <c r="G140" s="13" t="s">
        <v>125</v>
      </c>
      <c r="H140" s="6">
        <v>32.380952381</v>
      </c>
      <c r="I140" s="6">
        <v>43.8095238095</v>
      </c>
      <c r="J140" s="6">
        <v>32.976190476200003</v>
      </c>
      <c r="K140" s="6">
        <v>20.357142857100001</v>
      </c>
      <c r="M140" s="13" t="s">
        <v>125</v>
      </c>
      <c r="N140" s="4">
        <f t="shared" si="9"/>
        <v>0.25626345469999734</v>
      </c>
      <c r="O140" s="4">
        <f t="shared" si="10"/>
        <v>2.9623101346000027</v>
      </c>
      <c r="P140" s="4">
        <f t="shared" si="11"/>
        <v>3.8136598480000039</v>
      </c>
      <c r="Q140" s="4">
        <f t="shared" si="12"/>
        <v>6.0071796185999986</v>
      </c>
    </row>
    <row r="141" spans="1:17" s="4" customFormat="1">
      <c r="A141" s="12" t="s">
        <v>126</v>
      </c>
      <c r="B141" s="7">
        <v>39.223459830899998</v>
      </c>
      <c r="C141" s="7">
        <v>51.204106168599999</v>
      </c>
      <c r="D141" s="7">
        <v>36.217625965000003</v>
      </c>
      <c r="E141" s="7">
        <v>30.248647359</v>
      </c>
      <c r="G141" s="13" t="s">
        <v>126</v>
      </c>
      <c r="H141" s="6">
        <v>40.912698412700003</v>
      </c>
      <c r="I141" s="6">
        <v>54.007936507899998</v>
      </c>
      <c r="J141" s="6">
        <v>38.452380952399999</v>
      </c>
      <c r="K141" s="6">
        <v>30.277777777800001</v>
      </c>
      <c r="M141" s="13" t="s">
        <v>126</v>
      </c>
      <c r="N141" s="4">
        <f t="shared" si="9"/>
        <v>1.6892385818000051</v>
      </c>
      <c r="O141" s="4">
        <f t="shared" si="10"/>
        <v>2.8038303392999993</v>
      </c>
      <c r="P141" s="4">
        <f t="shared" si="11"/>
        <v>2.2347549873999952</v>
      </c>
      <c r="Q141" s="4">
        <f t="shared" si="12"/>
        <v>2.9130418800001223E-2</v>
      </c>
    </row>
    <row r="142" spans="1:17" s="4" customFormat="1">
      <c r="A142" s="12" t="s">
        <v>208</v>
      </c>
      <c r="B142" s="7">
        <v>60.354222264999997</v>
      </c>
      <c r="C142" s="7">
        <v>62.851653075199998</v>
      </c>
      <c r="D142" s="7">
        <v>44.767251956099997</v>
      </c>
      <c r="E142" s="7">
        <v>73.443761763799998</v>
      </c>
      <c r="G142" s="13" t="s">
        <v>127</v>
      </c>
      <c r="H142" s="6">
        <v>57.333333333299997</v>
      </c>
      <c r="I142" s="6">
        <v>64</v>
      </c>
      <c r="J142" s="6">
        <v>41.333333333299997</v>
      </c>
      <c r="K142" s="6">
        <v>66.666666666699996</v>
      </c>
      <c r="M142" s="13" t="s">
        <v>127</v>
      </c>
      <c r="N142" s="4">
        <f t="shared" si="9"/>
        <v>3.0208889317000001</v>
      </c>
      <c r="O142" s="4">
        <f t="shared" si="10"/>
        <v>1.148346924800002</v>
      </c>
      <c r="P142" s="4">
        <f t="shared" si="11"/>
        <v>3.4339186228000003</v>
      </c>
      <c r="Q142" s="4">
        <f t="shared" si="12"/>
        <v>6.7770950971000019</v>
      </c>
    </row>
    <row r="143" spans="1:17" s="4" customFormat="1">
      <c r="A143" s="12" t="s">
        <v>244</v>
      </c>
      <c r="B143" s="7">
        <v>47.893493553699997</v>
      </c>
      <c r="C143" s="7">
        <v>56.809904317499999</v>
      </c>
      <c r="D143" s="7">
        <v>38.212335249799999</v>
      </c>
      <c r="E143" s="7">
        <v>48.658129371500003</v>
      </c>
      <c r="G143" s="13" t="s">
        <v>245</v>
      </c>
      <c r="H143" s="6">
        <v>45.852130325799997</v>
      </c>
      <c r="I143" s="6">
        <v>60.883458646599998</v>
      </c>
      <c r="J143" s="6">
        <v>36.466165413500001</v>
      </c>
      <c r="K143" s="6">
        <v>40.206766917300001</v>
      </c>
      <c r="M143" s="13" t="s">
        <v>245</v>
      </c>
      <c r="N143" s="4">
        <f t="shared" si="9"/>
        <v>2.0413632278999998</v>
      </c>
      <c r="O143" s="4">
        <f t="shared" si="10"/>
        <v>4.0735543290999985</v>
      </c>
      <c r="P143" s="4">
        <f t="shared" si="11"/>
        <v>1.7461698362999982</v>
      </c>
      <c r="Q143" s="4">
        <f t="shared" si="12"/>
        <v>8.4513624542000017</v>
      </c>
    </row>
    <row r="144" spans="1:17" s="4" customFormat="1">
      <c r="A144" s="12" t="s">
        <v>246</v>
      </c>
      <c r="B144" s="7">
        <v>65.322925370999997</v>
      </c>
      <c r="C144" s="7">
        <v>67.464598990799999</v>
      </c>
      <c r="D144" s="7">
        <v>47.475195562800003</v>
      </c>
      <c r="E144" s="7">
        <v>81.028981559299993</v>
      </c>
      <c r="G144" s="13" t="s">
        <v>247</v>
      </c>
      <c r="H144" s="6">
        <v>66.909722222200003</v>
      </c>
      <c r="I144" s="6">
        <v>75.104166666699996</v>
      </c>
      <c r="J144" s="6">
        <v>47.083333333299997</v>
      </c>
      <c r="K144" s="6">
        <v>78.541666666699996</v>
      </c>
      <c r="M144" s="13" t="s">
        <v>247</v>
      </c>
      <c r="N144" s="4">
        <f t="shared" si="9"/>
        <v>1.5867968512000061</v>
      </c>
      <c r="O144" s="4">
        <f t="shared" si="10"/>
        <v>7.6395676758999969</v>
      </c>
      <c r="P144" s="4">
        <f t="shared" si="11"/>
        <v>0.39186222950000626</v>
      </c>
      <c r="Q144" s="4">
        <f t="shared" si="12"/>
        <v>2.4873148925999971</v>
      </c>
    </row>
    <row r="145" spans="1:17" s="4" customFormat="1">
      <c r="A145" s="12" t="s">
        <v>209</v>
      </c>
      <c r="B145" s="7">
        <v>48.011531054199999</v>
      </c>
      <c r="C145" s="7">
        <v>55.686817400400002</v>
      </c>
      <c r="D145" s="7">
        <v>39.584083395299999</v>
      </c>
      <c r="E145" s="7">
        <v>48.763692366800001</v>
      </c>
      <c r="G145" s="13" t="s">
        <v>128</v>
      </c>
      <c r="H145" s="6">
        <v>47.632275132300002</v>
      </c>
      <c r="I145" s="6">
        <v>61.825396825399999</v>
      </c>
      <c r="J145" s="6">
        <v>39.642857142899999</v>
      </c>
      <c r="K145" s="6">
        <v>41.428571428600002</v>
      </c>
      <c r="M145" s="13" t="s">
        <v>128</v>
      </c>
      <c r="N145" s="4">
        <f t="shared" si="9"/>
        <v>0.37925592189999691</v>
      </c>
      <c r="O145" s="4">
        <f t="shared" si="10"/>
        <v>6.1385794249999961</v>
      </c>
      <c r="P145" s="4">
        <f t="shared" si="11"/>
        <v>5.8773747600000092E-2</v>
      </c>
      <c r="Q145" s="4">
        <f t="shared" si="12"/>
        <v>7.3351209381999993</v>
      </c>
    </row>
    <row r="146" spans="1:17" s="4" customFormat="1">
      <c r="A146" s="12" t="s">
        <v>210</v>
      </c>
      <c r="B146" s="7">
        <v>67.790586610099993</v>
      </c>
      <c r="C146" s="7">
        <v>69.428496657099998</v>
      </c>
      <c r="D146" s="7">
        <v>47.132308665099998</v>
      </c>
      <c r="E146" s="7">
        <v>86.810954508099996</v>
      </c>
      <c r="G146" s="13" t="s">
        <v>129</v>
      </c>
      <c r="H146" s="6">
        <v>64.489795918400006</v>
      </c>
      <c r="I146" s="6">
        <v>72.806122449</v>
      </c>
      <c r="J146" s="6">
        <v>46.224489795899999</v>
      </c>
      <c r="K146" s="6">
        <v>74.438775510200003</v>
      </c>
      <c r="M146" s="13" t="s">
        <v>129</v>
      </c>
      <c r="N146" s="4">
        <f t="shared" si="9"/>
        <v>3.3007906916999872</v>
      </c>
      <c r="O146" s="4">
        <f t="shared" si="10"/>
        <v>3.3776257919000017</v>
      </c>
      <c r="P146" s="4">
        <f t="shared" si="11"/>
        <v>0.90781886919999977</v>
      </c>
      <c r="Q146" s="4">
        <f t="shared" si="12"/>
        <v>12.372178997899994</v>
      </c>
    </row>
    <row r="147" spans="1:17" s="4" customFormat="1">
      <c r="A147" s="12" t="s">
        <v>248</v>
      </c>
      <c r="B147" s="7">
        <v>69.947717685399994</v>
      </c>
      <c r="C147" s="7">
        <v>71.171687895399998</v>
      </c>
      <c r="D147" s="7">
        <v>49.945202974099999</v>
      </c>
      <c r="E147" s="7">
        <v>88.726262186599996</v>
      </c>
      <c r="G147" s="13" t="s">
        <v>249</v>
      </c>
      <c r="H147" s="6">
        <v>72.261904761899999</v>
      </c>
      <c r="I147" s="6">
        <v>76.984126984100001</v>
      </c>
      <c r="J147" s="6">
        <v>51.547619047600001</v>
      </c>
      <c r="K147" s="6">
        <v>88.253968254</v>
      </c>
      <c r="M147" s="13" t="s">
        <v>249</v>
      </c>
      <c r="N147" s="4">
        <f t="shared" si="9"/>
        <v>2.314187076500005</v>
      </c>
      <c r="O147" s="4">
        <f t="shared" si="10"/>
        <v>5.8124390887000033</v>
      </c>
      <c r="P147" s="4">
        <f t="shared" si="11"/>
        <v>1.6024160735000024</v>
      </c>
      <c r="Q147" s="4">
        <f t="shared" si="12"/>
        <v>0.47229393259999597</v>
      </c>
    </row>
    <row r="148" spans="1:17" s="4" customFormat="1">
      <c r="A148" s="12" t="s">
        <v>248</v>
      </c>
      <c r="B148" s="7">
        <v>69.947717685399994</v>
      </c>
      <c r="C148" s="7">
        <v>71.171687895399998</v>
      </c>
      <c r="D148" s="7">
        <v>49.945202974099999</v>
      </c>
      <c r="E148" s="7">
        <v>88.726262186599996</v>
      </c>
      <c r="G148" s="13" t="s">
        <v>250</v>
      </c>
      <c r="H148" s="6">
        <v>69.642857142899999</v>
      </c>
      <c r="I148" s="6">
        <v>75.714285714300004</v>
      </c>
      <c r="J148" s="6">
        <v>49.285714285700003</v>
      </c>
      <c r="K148" s="6">
        <v>83.928571428599994</v>
      </c>
      <c r="M148" s="13" t="s">
        <v>250</v>
      </c>
      <c r="N148" s="4">
        <f t="shared" si="9"/>
        <v>0.30486054249999484</v>
      </c>
      <c r="O148" s="4">
        <f t="shared" si="10"/>
        <v>4.5425978189000062</v>
      </c>
      <c r="P148" s="4">
        <f t="shared" si="11"/>
        <v>0.65948868839999619</v>
      </c>
      <c r="Q148" s="4">
        <f t="shared" si="12"/>
        <v>4.7976907580000017</v>
      </c>
    </row>
    <row r="149" spans="1:17" s="4" customFormat="1">
      <c r="A149" s="12" t="s">
        <v>130</v>
      </c>
      <c r="B149" s="7">
        <v>38.645077559699999</v>
      </c>
      <c r="C149" s="7">
        <v>49.757241147099997</v>
      </c>
      <c r="D149" s="7">
        <v>34.498357595199998</v>
      </c>
      <c r="E149" s="7">
        <v>31.679633936799998</v>
      </c>
      <c r="G149" s="13" t="s">
        <v>130</v>
      </c>
      <c r="H149" s="6">
        <v>44.710884353700003</v>
      </c>
      <c r="I149" s="6">
        <v>55.255102040799997</v>
      </c>
      <c r="J149" s="6">
        <v>37.0408163265</v>
      </c>
      <c r="K149" s="6">
        <v>41.836734693899999</v>
      </c>
      <c r="M149" s="13" t="s">
        <v>130</v>
      </c>
      <c r="N149" s="4">
        <f t="shared" si="9"/>
        <v>6.0658067940000038</v>
      </c>
      <c r="O149" s="4">
        <f t="shared" si="10"/>
        <v>5.4978608937000004</v>
      </c>
      <c r="P149" s="4">
        <f t="shared" si="11"/>
        <v>2.5424587313000018</v>
      </c>
      <c r="Q149" s="4">
        <f t="shared" si="12"/>
        <v>10.1571007571</v>
      </c>
    </row>
    <row r="150" spans="1:17" s="4" customFormat="1">
      <c r="A150" s="12" t="s">
        <v>251</v>
      </c>
      <c r="B150" s="7">
        <v>35.418813943399996</v>
      </c>
      <c r="C150" s="7">
        <v>46.987098507799999</v>
      </c>
      <c r="D150" s="7">
        <v>32.800195736900001</v>
      </c>
      <c r="E150" s="7">
        <v>26.469147585399998</v>
      </c>
      <c r="G150" s="13" t="s">
        <v>252</v>
      </c>
      <c r="H150" s="6">
        <v>36.666666666700003</v>
      </c>
      <c r="I150" s="6">
        <v>50.333333333299997</v>
      </c>
      <c r="J150" s="6">
        <v>32.333333333299997</v>
      </c>
      <c r="K150" s="6">
        <v>27.333333333300001</v>
      </c>
      <c r="M150" s="13" t="s">
        <v>252</v>
      </c>
      <c r="N150" s="4">
        <f t="shared" si="9"/>
        <v>1.2478527233000065</v>
      </c>
      <c r="O150" s="4">
        <f t="shared" si="10"/>
        <v>3.3462348254999981</v>
      </c>
      <c r="P150" s="4">
        <f t="shared" si="11"/>
        <v>0.46686240360000397</v>
      </c>
      <c r="Q150" s="4">
        <f t="shared" si="12"/>
        <v>0.86418574790000235</v>
      </c>
    </row>
    <row r="151" spans="1:17" s="4" customFormat="1">
      <c r="A151" s="12" t="s">
        <v>253</v>
      </c>
      <c r="B151" s="7">
        <v>46.5189283407</v>
      </c>
      <c r="C151" s="7">
        <v>54.055906367200002</v>
      </c>
      <c r="D151" s="7">
        <v>42.751763201700001</v>
      </c>
      <c r="E151" s="7">
        <v>42.749115453199998</v>
      </c>
      <c r="G151" s="13" t="s">
        <v>253</v>
      </c>
      <c r="H151" s="6">
        <v>45.940170940199998</v>
      </c>
      <c r="I151" s="6">
        <v>56.0805860806</v>
      </c>
      <c r="J151" s="6">
        <v>41.758241758200001</v>
      </c>
      <c r="K151" s="6">
        <v>39.981684981699999</v>
      </c>
      <c r="M151" s="13" t="s">
        <v>253</v>
      </c>
      <c r="N151" s="4">
        <f t="shared" si="9"/>
        <v>0.57875740050000246</v>
      </c>
      <c r="O151" s="4">
        <f t="shared" si="10"/>
        <v>2.0246797133999976</v>
      </c>
      <c r="P151" s="4">
        <f t="shared" si="11"/>
        <v>0.9935214435000006</v>
      </c>
      <c r="Q151" s="4">
        <f t="shared" si="12"/>
        <v>2.7674304714999991</v>
      </c>
    </row>
    <row r="152" spans="1:17" s="4" customFormat="1">
      <c r="A152" s="13" t="s">
        <v>254</v>
      </c>
      <c r="B152" s="4">
        <v>46.458089870000002</v>
      </c>
      <c r="C152" s="4">
        <v>51.347509369999997</v>
      </c>
      <c r="D152" s="4">
        <v>37.679639309999999</v>
      </c>
      <c r="E152" s="4">
        <v>50.347120949999997</v>
      </c>
      <c r="G152" s="13" t="s">
        <v>254</v>
      </c>
      <c r="H152" s="6">
        <v>48.076923076900002</v>
      </c>
      <c r="I152" s="6">
        <v>50.2307692308</v>
      </c>
      <c r="J152" s="6">
        <v>38.410256410300001</v>
      </c>
      <c r="K152" s="6">
        <v>55.589743589699999</v>
      </c>
      <c r="M152" s="13" t="s">
        <v>254</v>
      </c>
      <c r="N152" s="4">
        <f t="shared" si="9"/>
        <v>1.6188332068999998</v>
      </c>
      <c r="O152" s="4">
        <f t="shared" si="10"/>
        <v>1.1167401391999974</v>
      </c>
      <c r="P152" s="4">
        <f t="shared" si="11"/>
        <v>0.73061710030000171</v>
      </c>
      <c r="Q152" s="4">
        <f t="shared" si="12"/>
        <v>5.2426226397000022</v>
      </c>
    </row>
    <row r="153" spans="1:17" s="4" customFormat="1">
      <c r="A153" s="13" t="s">
        <v>135</v>
      </c>
      <c r="B153" s="4">
        <v>51.120270699999999</v>
      </c>
      <c r="C153" s="4">
        <v>55.023641439999999</v>
      </c>
      <c r="D153" s="4">
        <v>40.919954590000003</v>
      </c>
      <c r="E153" s="4">
        <v>57.417216070000002</v>
      </c>
      <c r="G153" s="13" t="s">
        <v>135</v>
      </c>
      <c r="H153" s="6">
        <v>56</v>
      </c>
      <c r="I153" s="6">
        <v>64</v>
      </c>
      <c r="J153" s="6">
        <v>45.333333333299997</v>
      </c>
      <c r="K153" s="6">
        <v>58.666666666700003</v>
      </c>
      <c r="M153" s="13" t="s">
        <v>135</v>
      </c>
      <c r="N153" s="4">
        <f t="shared" si="9"/>
        <v>4.879729300000001</v>
      </c>
      <c r="O153" s="4">
        <f t="shared" si="10"/>
        <v>8.9763585600000013</v>
      </c>
      <c r="P153" s="4">
        <f t="shared" si="11"/>
        <v>4.4133787432999938</v>
      </c>
      <c r="Q153" s="4">
        <f t="shared" si="12"/>
        <v>1.2494505967000009</v>
      </c>
    </row>
    <row r="154" spans="1:17" s="4" customFormat="1">
      <c r="A154" s="13" t="s">
        <v>136</v>
      </c>
      <c r="B154" s="4">
        <v>57.479085789999999</v>
      </c>
      <c r="C154" s="4">
        <v>63.675018870000002</v>
      </c>
      <c r="D154" s="4">
        <v>42.396129780000003</v>
      </c>
      <c r="E154" s="4">
        <v>66.366108729999993</v>
      </c>
      <c r="G154" s="13" t="s">
        <v>136</v>
      </c>
      <c r="H154" s="6">
        <v>63.550420168099997</v>
      </c>
      <c r="I154" s="6">
        <v>74.390756302499994</v>
      </c>
      <c r="J154" s="6">
        <v>46.7016806723</v>
      </c>
      <c r="K154" s="6">
        <v>69.558823529400001</v>
      </c>
      <c r="M154" s="13" t="s">
        <v>136</v>
      </c>
      <c r="N154" s="4">
        <f t="shared" si="9"/>
        <v>6.0713343780999978</v>
      </c>
      <c r="O154" s="4">
        <f t="shared" si="10"/>
        <v>10.715737432499992</v>
      </c>
      <c r="P154" s="4">
        <f t="shared" si="11"/>
        <v>4.3055508922999977</v>
      </c>
      <c r="Q154" s="4">
        <f t="shared" si="12"/>
        <v>3.192714799400008</v>
      </c>
    </row>
    <row r="155" spans="1:17" s="4" customFormat="1">
      <c r="A155" s="13" t="s">
        <v>255</v>
      </c>
      <c r="B155" s="4">
        <v>43.917873460000003</v>
      </c>
      <c r="C155" s="4">
        <v>50.898064040000001</v>
      </c>
      <c r="D155" s="4">
        <v>36.96168411</v>
      </c>
      <c r="E155" s="4">
        <v>43.893872209999998</v>
      </c>
      <c r="G155" s="13" t="s">
        <v>255</v>
      </c>
      <c r="H155" s="6">
        <v>49</v>
      </c>
      <c r="I155" s="6">
        <v>56.333333333299997</v>
      </c>
      <c r="J155" s="6">
        <v>44.333333333299997</v>
      </c>
      <c r="K155" s="6">
        <v>46.333333333299997</v>
      </c>
      <c r="M155" s="13" t="s">
        <v>255</v>
      </c>
      <c r="N155" s="4">
        <f t="shared" si="9"/>
        <v>5.0821265399999973</v>
      </c>
      <c r="O155" s="4">
        <f t="shared" si="10"/>
        <v>5.4352692932999958</v>
      </c>
      <c r="P155" s="4">
        <f t="shared" si="11"/>
        <v>7.3716492232999968</v>
      </c>
      <c r="Q155" s="4">
        <f t="shared" si="12"/>
        <v>2.4394611232999992</v>
      </c>
    </row>
    <row r="156" spans="1:17" s="4" customFormat="1">
      <c r="A156" s="13" t="s">
        <v>137</v>
      </c>
      <c r="B156" s="4">
        <v>39.118686480000001</v>
      </c>
      <c r="C156" s="4">
        <v>47.175516960000003</v>
      </c>
      <c r="D156" s="4">
        <v>34.696378209999999</v>
      </c>
      <c r="E156" s="4">
        <v>35.484164280000002</v>
      </c>
      <c r="G156" s="13" t="s">
        <v>137</v>
      </c>
      <c r="H156" s="6">
        <v>40.196078431399997</v>
      </c>
      <c r="I156" s="6">
        <v>49.012605041999997</v>
      </c>
      <c r="J156" s="6">
        <v>39.243697478999998</v>
      </c>
      <c r="K156" s="6">
        <v>32.3319327731</v>
      </c>
      <c r="M156" s="13" t="s">
        <v>137</v>
      </c>
      <c r="N156" s="4">
        <f t="shared" si="9"/>
        <v>1.0773919513999957</v>
      </c>
      <c r="O156" s="4">
        <f t="shared" si="10"/>
        <v>1.837088081999994</v>
      </c>
      <c r="P156" s="4">
        <f t="shared" si="11"/>
        <v>4.5473192689999991</v>
      </c>
      <c r="Q156" s="4">
        <f t="shared" si="12"/>
        <v>3.1522315069000015</v>
      </c>
    </row>
    <row r="157" spans="1:17" s="4" customFormat="1">
      <c r="A157" s="13" t="s">
        <v>138</v>
      </c>
      <c r="B157" s="4">
        <v>60.898609309999998</v>
      </c>
      <c r="C157" s="4">
        <v>62.987921</v>
      </c>
      <c r="D157" s="4">
        <v>41.652552350000001</v>
      </c>
      <c r="E157" s="4">
        <v>78.055354600000001</v>
      </c>
      <c r="G157" s="13" t="s">
        <v>138</v>
      </c>
      <c r="H157" s="6">
        <v>62.708333333299997</v>
      </c>
      <c r="I157" s="8">
        <v>65.625</v>
      </c>
      <c r="J157" s="8">
        <v>48.125</v>
      </c>
      <c r="K157" s="6">
        <v>74.375</v>
      </c>
      <c r="M157" s="13" t="s">
        <v>138</v>
      </c>
      <c r="N157" s="4">
        <f t="shared" si="9"/>
        <v>1.8097240232999994</v>
      </c>
      <c r="O157" s="4">
        <f>ABS(I157-C157)</f>
        <v>2.637079</v>
      </c>
      <c r="P157" s="4">
        <f t="shared" si="11"/>
        <v>6.4724476499999994</v>
      </c>
      <c r="Q157" s="4">
        <f t="shared" si="12"/>
        <v>3.6803546000000011</v>
      </c>
    </row>
    <row r="158" spans="1:17" s="4" customFormat="1">
      <c r="A158" s="13" t="s">
        <v>139</v>
      </c>
      <c r="B158" s="4">
        <v>45.127758970000002</v>
      </c>
      <c r="C158" s="4">
        <v>54.703986059999998</v>
      </c>
      <c r="D158" s="4">
        <v>38.108544760000001</v>
      </c>
      <c r="E158" s="4">
        <v>42.57074609</v>
      </c>
      <c r="G158" s="13" t="s">
        <v>139</v>
      </c>
      <c r="H158" s="6">
        <v>43.666666666700003</v>
      </c>
      <c r="I158" s="6">
        <v>63.333333333299997</v>
      </c>
      <c r="J158" s="6">
        <v>39.666666666700003</v>
      </c>
      <c r="K158" s="6">
        <v>28</v>
      </c>
      <c r="M158" s="13" t="s">
        <v>139</v>
      </c>
      <c r="N158" s="4">
        <f t="shared" si="9"/>
        <v>1.4610923032999992</v>
      </c>
      <c r="O158" s="4">
        <f t="shared" si="10"/>
        <v>8.6293472732999987</v>
      </c>
      <c r="P158" s="4">
        <f t="shared" si="11"/>
        <v>1.5581219067000021</v>
      </c>
      <c r="Q158" s="4">
        <f t="shared" si="12"/>
        <v>14.57074609</v>
      </c>
    </row>
    <row r="159" spans="1:17" s="4" customFormat="1">
      <c r="A159" s="13" t="s">
        <v>140</v>
      </c>
      <c r="B159" s="4">
        <v>37.168638153000003</v>
      </c>
      <c r="C159" s="4">
        <v>47.386964030400001</v>
      </c>
      <c r="D159" s="4">
        <v>36.801199417299998</v>
      </c>
      <c r="E159" s="4">
        <v>27.3174521828</v>
      </c>
      <c r="G159" s="13" t="s">
        <v>140</v>
      </c>
      <c r="H159" s="6">
        <v>37.1014492754</v>
      </c>
      <c r="I159" s="6">
        <v>45.652173912999999</v>
      </c>
      <c r="J159" s="6">
        <v>41.086956521700003</v>
      </c>
      <c r="K159" s="6">
        <v>24.565217391299999</v>
      </c>
      <c r="M159" s="13" t="s">
        <v>140</v>
      </c>
      <c r="N159" s="4">
        <f t="shared" si="9"/>
        <v>6.7188877600003138E-2</v>
      </c>
      <c r="O159" s="4">
        <f t="shared" si="10"/>
        <v>1.7347901174000029</v>
      </c>
      <c r="P159" s="4">
        <f t="shared" si="11"/>
        <v>4.2857571044000053</v>
      </c>
      <c r="Q159" s="4">
        <f t="shared" si="12"/>
        <v>2.7522347915000012</v>
      </c>
    </row>
    <row r="160" spans="1:17" s="4" customFormat="1">
      <c r="A160" s="13" t="s">
        <v>141</v>
      </c>
      <c r="B160" s="4">
        <v>40.410698452299997</v>
      </c>
      <c r="C160" s="4">
        <v>49.484582446700003</v>
      </c>
      <c r="D160" s="4">
        <v>37.271483051200001</v>
      </c>
      <c r="E160" s="4">
        <v>34.476029858799997</v>
      </c>
      <c r="G160" s="13" t="s">
        <v>141</v>
      </c>
      <c r="H160" s="6">
        <v>42.022397892000001</v>
      </c>
      <c r="I160" s="6">
        <v>51.245059288500002</v>
      </c>
      <c r="J160" s="6">
        <v>41.027667984200001</v>
      </c>
      <c r="K160" s="6">
        <v>33.794466403199998</v>
      </c>
      <c r="M160" s="13" t="s">
        <v>141</v>
      </c>
      <c r="N160" s="4">
        <f t="shared" si="9"/>
        <v>1.6116994397000042</v>
      </c>
      <c r="O160" s="4">
        <f t="shared" si="10"/>
        <v>1.7604768417999992</v>
      </c>
      <c r="P160" s="4">
        <f t="shared" si="11"/>
        <v>3.7561849330000001</v>
      </c>
      <c r="Q160" s="4">
        <f t="shared" si="12"/>
        <v>0.6815634555999992</v>
      </c>
    </row>
    <row r="161" spans="1:17" s="4" customFormat="1">
      <c r="A161" s="13" t="s">
        <v>142</v>
      </c>
      <c r="B161" s="4">
        <v>43.572080516</v>
      </c>
      <c r="C161" s="4">
        <v>50.694669190299997</v>
      </c>
      <c r="D161" s="4">
        <v>36.436972828899997</v>
      </c>
      <c r="E161" s="4">
        <v>43.584599528799998</v>
      </c>
      <c r="G161" s="13" t="s">
        <v>142</v>
      </c>
      <c r="H161" s="6">
        <v>45.7671957672</v>
      </c>
      <c r="I161" s="6">
        <v>53.849206349200003</v>
      </c>
      <c r="J161" s="6">
        <v>35.277777777799997</v>
      </c>
      <c r="K161" s="6">
        <v>48.174603174600001</v>
      </c>
      <c r="M161" s="13" t="s">
        <v>142</v>
      </c>
      <c r="N161" s="4">
        <f t="shared" si="9"/>
        <v>2.1951152512000007</v>
      </c>
      <c r="O161" s="4">
        <f t="shared" si="10"/>
        <v>3.1545371589000055</v>
      </c>
      <c r="P161" s="4">
        <f t="shared" si="11"/>
        <v>1.1591950510999993</v>
      </c>
      <c r="Q161" s="4">
        <f t="shared" si="12"/>
        <v>4.5900036458000031</v>
      </c>
    </row>
    <row r="162" spans="1:17" s="4" customFormat="1">
      <c r="A162" s="13" t="s">
        <v>89</v>
      </c>
      <c r="B162" s="4">
        <v>39.027213155699997</v>
      </c>
      <c r="C162" s="4">
        <v>48.605420862000003</v>
      </c>
      <c r="D162" s="4">
        <v>34.984526165299997</v>
      </c>
      <c r="E162" s="4">
        <v>33.489312587400001</v>
      </c>
      <c r="G162" s="13" t="s">
        <v>89</v>
      </c>
      <c r="H162" s="6">
        <v>40</v>
      </c>
      <c r="I162" s="6">
        <v>53.928571428600002</v>
      </c>
      <c r="J162" s="6">
        <v>34.285714285700003</v>
      </c>
      <c r="K162" s="6">
        <v>31.785714285699999</v>
      </c>
      <c r="M162" s="13" t="s">
        <v>89</v>
      </c>
      <c r="N162" s="4">
        <f t="shared" si="9"/>
        <v>0.97278684430000339</v>
      </c>
      <c r="O162" s="4">
        <f t="shared" si="10"/>
        <v>5.323150566599999</v>
      </c>
      <c r="P162" s="4">
        <f t="shared" si="11"/>
        <v>0.6988118795999938</v>
      </c>
      <c r="Q162" s="4">
        <f t="shared" si="12"/>
        <v>1.7035983017000014</v>
      </c>
    </row>
    <row r="163" spans="1:17" s="4" customFormat="1">
      <c r="A163" s="13" t="s">
        <v>256</v>
      </c>
      <c r="B163" s="4">
        <v>40.626890781900002</v>
      </c>
      <c r="C163" s="4">
        <v>50.399730869599999</v>
      </c>
      <c r="D163" s="4">
        <v>38.248647982000001</v>
      </c>
      <c r="E163" s="4">
        <v>33.2322934942</v>
      </c>
      <c r="G163" s="13" t="s">
        <v>256</v>
      </c>
      <c r="H163" s="6">
        <v>43.386034255600002</v>
      </c>
      <c r="I163" s="6">
        <v>51.462450592899998</v>
      </c>
      <c r="J163" s="6">
        <v>43.557312252999999</v>
      </c>
      <c r="K163" s="6">
        <v>35.138339920900002</v>
      </c>
      <c r="M163" s="13" t="s">
        <v>256</v>
      </c>
      <c r="N163" s="4">
        <f t="shared" si="9"/>
        <v>2.7591434737</v>
      </c>
      <c r="O163" s="4">
        <f t="shared" si="10"/>
        <v>1.062719723299999</v>
      </c>
      <c r="P163" s="4">
        <f t="shared" si="11"/>
        <v>5.3086642709999978</v>
      </c>
      <c r="Q163" s="4">
        <f t="shared" si="12"/>
        <v>1.9060464267000015</v>
      </c>
    </row>
    <row r="164" spans="1:17" s="4" customFormat="1">
      <c r="A164" s="13" t="s">
        <v>143</v>
      </c>
      <c r="B164" s="4">
        <v>39.456291310499999</v>
      </c>
      <c r="C164" s="4">
        <v>49.179354809599999</v>
      </c>
      <c r="D164" s="4">
        <v>37.224509986900003</v>
      </c>
      <c r="E164" s="4">
        <v>31.965009134999999</v>
      </c>
      <c r="G164" s="13" t="s">
        <v>143</v>
      </c>
      <c r="H164" s="6">
        <v>39.782608695699999</v>
      </c>
      <c r="I164" s="6">
        <v>48.804347826099999</v>
      </c>
      <c r="J164" s="6">
        <v>38.913043478299997</v>
      </c>
      <c r="K164" s="6">
        <v>31.630434782599998</v>
      </c>
      <c r="M164" s="13" t="s">
        <v>143</v>
      </c>
      <c r="N164" s="4">
        <f t="shared" si="9"/>
        <v>0.32631738519999942</v>
      </c>
      <c r="O164" s="4">
        <f t="shared" si="10"/>
        <v>0.3750069835000005</v>
      </c>
      <c r="P164" s="4">
        <f t="shared" si="11"/>
        <v>1.6885334913999941</v>
      </c>
      <c r="Q164" s="4">
        <f t="shared" si="12"/>
        <v>0.33457435240000066</v>
      </c>
    </row>
    <row r="165" spans="1:17" s="4" customFormat="1">
      <c r="A165" s="13" t="s">
        <v>144</v>
      </c>
      <c r="B165" s="4">
        <v>39.424572064000003</v>
      </c>
      <c r="C165" s="4">
        <v>48.988923151000002</v>
      </c>
      <c r="D165" s="4">
        <v>37.473404877500002</v>
      </c>
      <c r="E165" s="4">
        <v>31.8113881636</v>
      </c>
      <c r="G165" s="13" t="s">
        <v>144</v>
      </c>
      <c r="H165" s="6">
        <v>39.891304347800002</v>
      </c>
      <c r="I165" s="6">
        <v>50.108695652199998</v>
      </c>
      <c r="J165" s="6">
        <v>38.043478260900002</v>
      </c>
      <c r="K165" s="6">
        <v>31.5217391304</v>
      </c>
      <c r="M165" s="13" t="s">
        <v>144</v>
      </c>
      <c r="N165" s="4">
        <f t="shared" si="9"/>
        <v>0.46673228379999898</v>
      </c>
      <c r="O165" s="4">
        <f t="shared" si="10"/>
        <v>1.1197725011999964</v>
      </c>
      <c r="P165" s="4">
        <f t="shared" si="11"/>
        <v>0.57007338340000047</v>
      </c>
      <c r="Q165" s="4">
        <f t="shared" si="12"/>
        <v>0.28964903319999991</v>
      </c>
    </row>
    <row r="166" spans="1:17" s="4" customFormat="1">
      <c r="A166" s="13" t="s">
        <v>145</v>
      </c>
      <c r="B166" s="4">
        <v>39.664570041300003</v>
      </c>
      <c r="C166" s="4">
        <v>48.909735940799997</v>
      </c>
      <c r="D166" s="4">
        <v>37.558918181300001</v>
      </c>
      <c r="E166" s="4">
        <v>32.525056001599999</v>
      </c>
      <c r="G166" s="13" t="s">
        <v>145</v>
      </c>
      <c r="H166" s="6">
        <v>40.688405797100003</v>
      </c>
      <c r="I166" s="6">
        <v>51.630434782599998</v>
      </c>
      <c r="J166" s="6">
        <v>38.913043478299997</v>
      </c>
      <c r="K166" s="6">
        <v>31.5217391304</v>
      </c>
      <c r="M166" s="13" t="s">
        <v>145</v>
      </c>
      <c r="N166" s="4">
        <f t="shared" si="9"/>
        <v>1.0238357558000004</v>
      </c>
      <c r="O166" s="4">
        <f t="shared" si="10"/>
        <v>2.7206988418000009</v>
      </c>
      <c r="P166" s="4">
        <f t="shared" si="11"/>
        <v>1.354125296999996</v>
      </c>
      <c r="Q166" s="4">
        <f t="shared" si="12"/>
        <v>1.0033168711999991</v>
      </c>
    </row>
    <row r="167" spans="1:17" s="4" customFormat="1">
      <c r="A167" s="13" t="s">
        <v>146</v>
      </c>
      <c r="B167" s="4">
        <v>40.027464169399998</v>
      </c>
      <c r="C167" s="4">
        <v>49.058353606499999</v>
      </c>
      <c r="D167" s="4">
        <v>37.276769979400001</v>
      </c>
      <c r="E167" s="4">
        <v>33.747268922300002</v>
      </c>
      <c r="G167" s="13" t="s">
        <v>146</v>
      </c>
      <c r="H167" s="6">
        <v>40.652173912999999</v>
      </c>
      <c r="I167" s="6">
        <v>47.717391304300001</v>
      </c>
      <c r="J167" s="6">
        <v>38.913043478299997</v>
      </c>
      <c r="K167" s="6">
        <v>35.326086956499999</v>
      </c>
      <c r="M167" s="13" t="s">
        <v>146</v>
      </c>
      <c r="N167" s="4">
        <f t="shared" si="9"/>
        <v>0.62470974360000042</v>
      </c>
      <c r="O167" s="4">
        <f t="shared" si="10"/>
        <v>1.3409623021999977</v>
      </c>
      <c r="P167" s="4">
        <f t="shared" si="11"/>
        <v>1.6362734988999961</v>
      </c>
      <c r="Q167" s="4">
        <f t="shared" si="12"/>
        <v>1.5788180341999976</v>
      </c>
    </row>
    <row r="168" spans="1:17" s="4" customFormat="1">
      <c r="A168" s="13" t="s">
        <v>147</v>
      </c>
      <c r="B168" s="4">
        <v>38.1511073215</v>
      </c>
      <c r="C168" s="4">
        <v>48.406698236399997</v>
      </c>
      <c r="D168" s="4">
        <v>37.124747131900001</v>
      </c>
      <c r="E168" s="4">
        <v>28.921876596200001</v>
      </c>
      <c r="G168" s="13" t="s">
        <v>147</v>
      </c>
      <c r="H168" s="6">
        <v>36.956521739099998</v>
      </c>
      <c r="I168" s="6">
        <v>46.630434782599998</v>
      </c>
      <c r="J168" s="6">
        <v>41.086956521700003</v>
      </c>
      <c r="K168" s="6">
        <v>23.152173912999999</v>
      </c>
      <c r="M168" s="13" t="s">
        <v>147</v>
      </c>
      <c r="N168" s="4">
        <f t="shared" si="9"/>
        <v>1.194585582400002</v>
      </c>
      <c r="O168" s="4">
        <f t="shared" si="10"/>
        <v>1.7762634537999986</v>
      </c>
      <c r="P168" s="4">
        <f t="shared" si="11"/>
        <v>3.9622093898000017</v>
      </c>
      <c r="Q168" s="4">
        <f t="shared" si="12"/>
        <v>5.769702683200002</v>
      </c>
    </row>
    <row r="169" spans="1:17" s="4" customFormat="1">
      <c r="A169" s="14" t="s">
        <v>105</v>
      </c>
      <c r="B169" s="9">
        <v>62.593850674700001</v>
      </c>
      <c r="C169" s="9">
        <v>65.526997052499993</v>
      </c>
      <c r="D169" s="9">
        <v>45.822046894899998</v>
      </c>
      <c r="E169" s="9">
        <v>76.432508076800005</v>
      </c>
      <c r="F169" s="10"/>
      <c r="G169" s="16" t="s">
        <v>105</v>
      </c>
      <c r="H169" s="11">
        <v>64.625850340100001</v>
      </c>
      <c r="I169" s="11">
        <v>72.397959183699996</v>
      </c>
      <c r="J169" s="11">
        <v>50.663265306100001</v>
      </c>
      <c r="K169" s="11">
        <v>70.816326530599994</v>
      </c>
      <c r="L169" s="10"/>
      <c r="M169" s="16" t="s">
        <v>105</v>
      </c>
      <c r="N169" s="10">
        <f t="shared" ref="N169:Q176" si="13">ABS(H169-B169)</f>
        <v>2.0319996654000008</v>
      </c>
      <c r="O169" s="10">
        <f t="shared" si="13"/>
        <v>6.8709621312000024</v>
      </c>
      <c r="P169" s="10">
        <f t="shared" si="13"/>
        <v>4.8412184112000034</v>
      </c>
      <c r="Q169" s="10">
        <f t="shared" si="13"/>
        <v>5.6161815462000106</v>
      </c>
    </row>
    <row r="170" spans="1:17" s="4" customFormat="1">
      <c r="A170" s="14" t="s">
        <v>211</v>
      </c>
      <c r="B170" s="9">
        <v>59.001751045799999</v>
      </c>
      <c r="C170" s="9">
        <v>64.381312978400004</v>
      </c>
      <c r="D170" s="9">
        <v>44.943651135899998</v>
      </c>
      <c r="E170" s="9">
        <v>67.680289023200004</v>
      </c>
      <c r="F170" s="10"/>
      <c r="G170" s="16" t="s">
        <v>131</v>
      </c>
      <c r="H170" s="11">
        <v>60.064935064899998</v>
      </c>
      <c r="I170" s="11">
        <v>69.967532467500007</v>
      </c>
      <c r="J170" s="11">
        <v>48.181818181799997</v>
      </c>
      <c r="K170" s="11">
        <v>62.0454545455</v>
      </c>
      <c r="L170" s="10"/>
      <c r="M170" s="16" t="s">
        <v>131</v>
      </c>
      <c r="N170" s="10">
        <f t="shared" si="13"/>
        <v>1.0631840190999995</v>
      </c>
      <c r="O170" s="10">
        <f t="shared" si="13"/>
        <v>5.586219489100003</v>
      </c>
      <c r="P170" s="10">
        <f t="shared" si="13"/>
        <v>3.2381670458999992</v>
      </c>
      <c r="Q170" s="10">
        <f t="shared" si="13"/>
        <v>5.6348344777000037</v>
      </c>
    </row>
    <row r="171" spans="1:17" s="4" customFormat="1">
      <c r="A171" s="15" t="s">
        <v>215</v>
      </c>
      <c r="B171" s="10">
        <v>55.478574170000002</v>
      </c>
      <c r="C171" s="10">
        <v>62.460974190000002</v>
      </c>
      <c r="D171" s="10">
        <v>43.874902800000001</v>
      </c>
      <c r="E171" s="10">
        <v>60.099845510000002</v>
      </c>
      <c r="F171" s="10"/>
      <c r="G171" s="15" t="s">
        <v>215</v>
      </c>
      <c r="H171" s="10">
        <v>61.454545449999998</v>
      </c>
      <c r="I171" s="10">
        <v>67.272727270000004</v>
      </c>
      <c r="J171" s="10">
        <v>48.363636360000001</v>
      </c>
      <c r="K171" s="10">
        <v>68.727272729999996</v>
      </c>
      <c r="L171" s="10"/>
      <c r="M171" s="15" t="s">
        <v>215</v>
      </c>
      <c r="N171" s="10">
        <f t="shared" si="13"/>
        <v>5.975971279999996</v>
      </c>
      <c r="O171" s="10">
        <f t="shared" si="13"/>
        <v>4.8117530800000026</v>
      </c>
      <c r="P171" s="10">
        <f t="shared" si="13"/>
        <v>4.48873356</v>
      </c>
      <c r="Q171" s="10">
        <f t="shared" si="13"/>
        <v>8.6274272199999942</v>
      </c>
    </row>
    <row r="172" spans="1:17" s="4" customFormat="1">
      <c r="A172" s="14" t="s">
        <v>257</v>
      </c>
      <c r="B172" s="9">
        <v>36.27854765</v>
      </c>
      <c r="C172" s="9">
        <v>44.660927442499997</v>
      </c>
      <c r="D172" s="9">
        <v>34.229188117200003</v>
      </c>
      <c r="E172" s="9">
        <v>29.945527390399999</v>
      </c>
      <c r="F172" s="10"/>
      <c r="G172" s="16" t="s">
        <v>258</v>
      </c>
      <c r="H172" s="11">
        <v>30.555555555600002</v>
      </c>
      <c r="I172" s="11">
        <v>39</v>
      </c>
      <c r="J172" s="11">
        <v>30.666666666699999</v>
      </c>
      <c r="K172" s="11">
        <v>22</v>
      </c>
      <c r="L172" s="10"/>
      <c r="M172" s="16" t="s">
        <v>258</v>
      </c>
      <c r="N172" s="10">
        <f t="shared" si="13"/>
        <v>5.7229920943999986</v>
      </c>
      <c r="O172" s="10">
        <f t="shared" si="13"/>
        <v>5.6609274424999967</v>
      </c>
      <c r="P172" s="10">
        <f t="shared" si="13"/>
        <v>3.5625214505000038</v>
      </c>
      <c r="Q172" s="10">
        <f t="shared" si="13"/>
        <v>7.9455273903999988</v>
      </c>
    </row>
    <row r="173" spans="1:17" s="4" customFormat="1">
      <c r="A173" s="14" t="s">
        <v>259</v>
      </c>
      <c r="B173" s="9">
        <v>41.73</v>
      </c>
      <c r="C173" s="9">
        <v>46.64</v>
      </c>
      <c r="D173" s="9">
        <v>35.409999999999997</v>
      </c>
      <c r="E173" s="9">
        <v>43.15</v>
      </c>
      <c r="F173" s="10"/>
      <c r="G173" s="16" t="s">
        <v>260</v>
      </c>
      <c r="H173" s="11">
        <v>42.777777777799997</v>
      </c>
      <c r="I173" s="11">
        <v>46</v>
      </c>
      <c r="J173" s="11">
        <v>40.333333333299997</v>
      </c>
      <c r="K173" s="11">
        <v>42</v>
      </c>
      <c r="L173" s="10"/>
      <c r="M173" s="16" t="s">
        <v>260</v>
      </c>
      <c r="N173" s="10">
        <f t="shared" si="13"/>
        <v>1.0477777778000004</v>
      </c>
      <c r="O173" s="10">
        <f t="shared" si="13"/>
        <v>0.64000000000000057</v>
      </c>
      <c r="P173" s="10">
        <f t="shared" si="13"/>
        <v>4.9233333333000004</v>
      </c>
      <c r="Q173" s="10">
        <f t="shared" si="13"/>
        <v>1.1499999999999986</v>
      </c>
    </row>
    <row r="174" spans="1:17" s="4" customFormat="1">
      <c r="A174" s="14" t="s">
        <v>261</v>
      </c>
      <c r="B174" s="9">
        <v>40.473546108000001</v>
      </c>
      <c r="C174" s="9">
        <v>46.186329821000001</v>
      </c>
      <c r="D174" s="9">
        <v>35.082307421700001</v>
      </c>
      <c r="E174" s="9">
        <v>40.152001081199998</v>
      </c>
      <c r="F174" s="10"/>
      <c r="G174" s="16" t="s">
        <v>132</v>
      </c>
      <c r="H174" s="11">
        <v>39.333333333299997</v>
      </c>
      <c r="I174" s="11">
        <v>45</v>
      </c>
      <c r="J174" s="11">
        <v>37</v>
      </c>
      <c r="K174" s="11">
        <v>36</v>
      </c>
      <c r="L174" s="10"/>
      <c r="M174" s="16" t="s">
        <v>132</v>
      </c>
      <c r="N174" s="10">
        <f t="shared" si="13"/>
        <v>1.1402127747000037</v>
      </c>
      <c r="O174" s="10">
        <f t="shared" si="13"/>
        <v>1.1863298210000011</v>
      </c>
      <c r="P174" s="10">
        <f t="shared" si="13"/>
        <v>1.9176925782999987</v>
      </c>
      <c r="Q174" s="10">
        <f t="shared" si="13"/>
        <v>4.1520010811999981</v>
      </c>
    </row>
    <row r="175" spans="1:17" s="4" customFormat="1">
      <c r="A175" s="14" t="s">
        <v>212</v>
      </c>
      <c r="B175" s="9">
        <v>42.6034959399</v>
      </c>
      <c r="C175" s="9">
        <v>47.977258172299997</v>
      </c>
      <c r="D175" s="9">
        <v>36.124159072200001</v>
      </c>
      <c r="E175" s="9">
        <v>43.709070575200002</v>
      </c>
      <c r="F175" s="10"/>
      <c r="G175" s="16" t="s">
        <v>133</v>
      </c>
      <c r="H175" s="11">
        <v>41.555555555600002</v>
      </c>
      <c r="I175" s="11">
        <v>44.666666666700003</v>
      </c>
      <c r="J175" s="11">
        <v>33.666666666700003</v>
      </c>
      <c r="K175" s="11">
        <v>46.333333333299997</v>
      </c>
      <c r="L175" s="10"/>
      <c r="M175" s="16" t="s">
        <v>133</v>
      </c>
      <c r="N175" s="10">
        <f t="shared" si="13"/>
        <v>1.0479403842999986</v>
      </c>
      <c r="O175" s="10">
        <f t="shared" si="13"/>
        <v>3.3105915055999944</v>
      </c>
      <c r="P175" s="10">
        <f t="shared" si="13"/>
        <v>2.4574924054999983</v>
      </c>
      <c r="Q175" s="10">
        <f t="shared" si="13"/>
        <v>2.6242627580999951</v>
      </c>
    </row>
    <row r="176" spans="1:17" s="4" customFormat="1">
      <c r="A176" s="14" t="s">
        <v>213</v>
      </c>
      <c r="B176" s="9">
        <v>38.883125864</v>
      </c>
      <c r="C176" s="9">
        <v>46.7923196359</v>
      </c>
      <c r="D176" s="9">
        <v>34.5115669196</v>
      </c>
      <c r="E176" s="9">
        <v>35.345491036299997</v>
      </c>
      <c r="F176" s="10"/>
      <c r="G176" s="16" t="s">
        <v>134</v>
      </c>
      <c r="H176" s="11">
        <v>38.849206349200003</v>
      </c>
      <c r="I176" s="11">
        <v>46.666666666700003</v>
      </c>
      <c r="J176" s="11">
        <v>33.452380952399999</v>
      </c>
      <c r="K176" s="11">
        <v>36.428571428600002</v>
      </c>
      <c r="L176" s="10"/>
      <c r="M176" s="16" t="s">
        <v>134</v>
      </c>
      <c r="N176" s="10">
        <f t="shared" si="13"/>
        <v>3.391951479999733E-2</v>
      </c>
      <c r="O176" s="10">
        <f t="shared" si="13"/>
        <v>0.12565296919999724</v>
      </c>
      <c r="P176" s="10">
        <f t="shared" si="13"/>
        <v>1.0591859672000012</v>
      </c>
      <c r="Q176" s="10">
        <f t="shared" si="13"/>
        <v>1.0830803923000047</v>
      </c>
    </row>
  </sheetData>
  <mergeCells count="4">
    <mergeCell ref="G2:K2"/>
    <mergeCell ref="A2:E2"/>
    <mergeCell ref="M2:Q2"/>
    <mergeCell ref="S2:V2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1025" r:id="rId4">
          <objectPr defaultSize="0" r:id="rId5">
            <anchor moveWithCells="1">
              <from>
                <xdr:col>17</xdr:col>
                <xdr:colOff>552450</xdr:colOff>
                <xdr:row>5</xdr:row>
                <xdr:rowOff>28575</xdr:rowOff>
              </from>
              <to>
                <xdr:col>23</xdr:col>
                <xdr:colOff>47625</xdr:colOff>
                <xdr:row>20</xdr:row>
                <xdr:rowOff>57150</xdr:rowOff>
              </to>
            </anchor>
          </objectPr>
        </oleObject>
      </mc:Choice>
      <mc:Fallback>
        <oleObject progId="Prism6.Document" shapeId="1025" r:id="rId4"/>
      </mc:Fallback>
    </mc:AlternateContent>
    <mc:AlternateContent xmlns:mc="http://schemas.openxmlformats.org/markup-compatibility/2006">
      <mc:Choice Requires="x14">
        <oleObject progId="Prism6.Document" shapeId="1026" r:id="rId6">
          <objectPr defaultSize="0" r:id="rId7">
            <anchor moveWithCells="1">
              <from>
                <xdr:col>17</xdr:col>
                <xdr:colOff>552450</xdr:colOff>
                <xdr:row>22</xdr:row>
                <xdr:rowOff>19050</xdr:rowOff>
              </from>
              <to>
                <xdr:col>23</xdr:col>
                <xdr:colOff>47625</xdr:colOff>
                <xdr:row>38</xdr:row>
                <xdr:rowOff>57150</xdr:rowOff>
              </to>
            </anchor>
          </objectPr>
        </oleObject>
      </mc:Choice>
      <mc:Fallback>
        <oleObject progId="Prism6.Document" shapeId="1026" r:id="rId6"/>
      </mc:Fallback>
    </mc:AlternateContent>
    <mc:AlternateContent xmlns:mc="http://schemas.openxmlformats.org/markup-compatibility/2006">
      <mc:Choice Requires="x14">
        <oleObject progId="Prism6.Document" shapeId="1027" r:id="rId8">
          <objectPr defaultSize="0" autoPict="0" r:id="rId9">
            <anchor moveWithCells="1">
              <from>
                <xdr:col>17</xdr:col>
                <xdr:colOff>561975</xdr:colOff>
                <xdr:row>40</xdr:row>
                <xdr:rowOff>9525</xdr:rowOff>
              </from>
              <to>
                <xdr:col>23</xdr:col>
                <xdr:colOff>85725</xdr:colOff>
                <xdr:row>55</xdr:row>
                <xdr:rowOff>123825</xdr:rowOff>
              </to>
            </anchor>
          </objectPr>
        </oleObject>
      </mc:Choice>
      <mc:Fallback>
        <oleObject progId="Prism6.Document" shapeId="1027" r:id="rId8"/>
      </mc:Fallback>
    </mc:AlternateContent>
    <mc:AlternateContent xmlns:mc="http://schemas.openxmlformats.org/markup-compatibility/2006">
      <mc:Choice Requires="x14">
        <oleObject progId="Prism6.Document" shapeId="1028" r:id="rId10">
          <objectPr defaultSize="0" r:id="rId11">
            <anchor moveWithCells="1">
              <from>
                <xdr:col>17</xdr:col>
                <xdr:colOff>561975</xdr:colOff>
                <xdr:row>57</xdr:row>
                <xdr:rowOff>114300</xdr:rowOff>
              </from>
              <to>
                <xdr:col>23</xdr:col>
                <xdr:colOff>57150</xdr:colOff>
                <xdr:row>72</xdr:row>
                <xdr:rowOff>142875</xdr:rowOff>
              </to>
            </anchor>
          </objectPr>
        </oleObject>
      </mc:Choice>
      <mc:Fallback>
        <oleObject progId="Prism6.Document" shapeId="1028" r:id="rId10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3</vt:i4>
      </vt:variant>
      <vt:variant>
        <vt:lpstr>Rangos con nombre</vt:lpstr>
      </vt:variant>
      <vt:variant>
        <vt:i4>1</vt:i4>
      </vt:variant>
    </vt:vector>
  </HeadingPairs>
  <TitlesOfParts>
    <vt:vector size="4" baseType="lpstr">
      <vt:lpstr>Full1</vt:lpstr>
      <vt:lpstr>Full2</vt:lpstr>
      <vt:lpstr>Full3</vt:lpstr>
      <vt:lpstr>Full1!_Ref519855499</vt:lpstr>
    </vt:vector>
  </TitlesOfParts>
  <Company>UA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ovi</dc:creator>
  <cp:lastModifiedBy>Renovi</cp:lastModifiedBy>
  <dcterms:created xsi:type="dcterms:W3CDTF">2018-06-19T08:27:18Z</dcterms:created>
  <dcterms:modified xsi:type="dcterms:W3CDTF">2018-09-14T16:33:59Z</dcterms:modified>
</cp:coreProperties>
</file>